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0" windowWidth="10155" windowHeight="6630" tabRatio="812"/>
  </bookViews>
  <sheets>
    <sheet name="Table S1" sheetId="11" r:id="rId1"/>
  </sheets>
  <calcPr calcId="145621"/>
</workbook>
</file>

<file path=xl/calcChain.xml><?xml version="1.0" encoding="utf-8"?>
<calcChain xmlns="http://schemas.openxmlformats.org/spreadsheetml/2006/main">
  <c r="L145" i="11" l="1"/>
  <c r="L144" i="11"/>
  <c r="L143" i="11"/>
  <c r="L142" i="11"/>
  <c r="L141" i="11"/>
  <c r="L83" i="11"/>
  <c r="L82" i="11"/>
  <c r="L140" i="11"/>
  <c r="L139" i="11"/>
  <c r="L138" i="11"/>
  <c r="L137" i="11"/>
  <c r="L136" i="11"/>
  <c r="L135" i="11"/>
  <c r="L84" i="11"/>
  <c r="L134" i="11"/>
  <c r="L133" i="11"/>
  <c r="L132" i="11"/>
  <c r="L93" i="11"/>
  <c r="L131" i="11"/>
  <c r="L130" i="11"/>
  <c r="L129" i="11"/>
  <c r="L128" i="11"/>
  <c r="L99" i="11"/>
  <c r="L92" i="11"/>
  <c r="L127" i="11"/>
  <c r="L126" i="11"/>
  <c r="L125" i="11"/>
  <c r="L124" i="11"/>
  <c r="L123" i="11"/>
  <c r="L122" i="11"/>
  <c r="L121" i="11"/>
  <c r="L120" i="11"/>
  <c r="L119" i="11"/>
  <c r="L118" i="11"/>
  <c r="L117" i="11"/>
  <c r="L116" i="11"/>
  <c r="L115" i="11"/>
  <c r="L114" i="11"/>
  <c r="L113" i="11"/>
  <c r="L112" i="11"/>
  <c r="L111" i="11"/>
  <c r="L110" i="11"/>
  <c r="L106" i="11"/>
  <c r="L91" i="11"/>
  <c r="L90" i="11"/>
  <c r="L109" i="11"/>
  <c r="L105" i="11"/>
  <c r="L107" i="11"/>
  <c r="L78" i="11"/>
  <c r="L77" i="11"/>
  <c r="L81" i="11"/>
  <c r="L76" i="11"/>
  <c r="L75" i="11"/>
  <c r="L108" i="11"/>
  <c r="L74" i="11"/>
  <c r="L73" i="11"/>
  <c r="L72" i="11"/>
  <c r="L80" i="11"/>
  <c r="L71" i="11"/>
  <c r="L70" i="11"/>
  <c r="L69" i="11"/>
  <c r="L79" i="11"/>
  <c r="L68" i="11"/>
  <c r="L67" i="11"/>
  <c r="L66" i="11"/>
  <c r="L65" i="11"/>
  <c r="L64" i="11"/>
  <c r="L63" i="11"/>
  <c r="L62" i="11"/>
  <c r="L61" i="11"/>
  <c r="L60" i="11"/>
  <c r="L59" i="11"/>
  <c r="L58" i="11"/>
  <c r="L57" i="11"/>
  <c r="L56" i="11"/>
  <c r="L55" i="11"/>
  <c r="L54" i="11"/>
  <c r="L104" i="11"/>
  <c r="L53" i="11"/>
  <c r="L52" i="11"/>
  <c r="L51" i="11"/>
  <c r="L50" i="11"/>
  <c r="L49" i="11"/>
  <c r="L48" i="11"/>
  <c r="L47" i="11"/>
  <c r="L46" i="11"/>
  <c r="L45" i="11"/>
  <c r="L44" i="11"/>
  <c r="L43" i="11"/>
  <c r="L42" i="11"/>
  <c r="L41" i="11"/>
  <c r="L40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1" i="11"/>
  <c r="L10" i="11"/>
  <c r="L9" i="11"/>
  <c r="L8" i="11"/>
  <c r="L7" i="11"/>
  <c r="L6" i="11"/>
  <c r="L5" i="11"/>
  <c r="L4" i="11"/>
  <c r="L13" i="11"/>
  <c r="L12" i="11"/>
  <c r="L96" i="11"/>
  <c r="L95" i="11"/>
  <c r="L94" i="11"/>
  <c r="L98" i="11"/>
  <c r="L97" i="11"/>
  <c r="L89" i="11"/>
  <c r="L88" i="11"/>
  <c r="L103" i="11"/>
  <c r="L87" i="11"/>
  <c r="L86" i="11"/>
  <c r="L102" i="11"/>
  <c r="L101" i="11"/>
  <c r="L85" i="11"/>
  <c r="L100" i="11"/>
</calcChain>
</file>

<file path=xl/sharedStrings.xml><?xml version="1.0" encoding="utf-8"?>
<sst xmlns="http://schemas.openxmlformats.org/spreadsheetml/2006/main" count="2447" uniqueCount="719">
  <si>
    <t>Accession number</t>
  </si>
  <si>
    <t>ORF per kb</t>
  </si>
  <si>
    <t>NC_019401.1</t>
  </si>
  <si>
    <t>NC_028748.2</t>
  </si>
  <si>
    <t>NC_009904.1</t>
  </si>
  <si>
    <t>NC_020845.1</t>
  </si>
  <si>
    <t>NC_009821.1</t>
  </si>
  <si>
    <t>NC_003315.1</t>
  </si>
  <si>
    <t>NC_001697.1</t>
  </si>
  <si>
    <t>NC_004827.1</t>
  </si>
  <si>
    <t>NC_023693.1</t>
  </si>
  <si>
    <t>NC_020079.1</t>
  </si>
  <si>
    <t>NC_005859.1</t>
  </si>
  <si>
    <t>NC_005887.1</t>
  </si>
  <si>
    <t>NC_005178.1</t>
  </si>
  <si>
    <t>NC_005284.1</t>
  </si>
  <si>
    <t>NC_005357.1</t>
  </si>
  <si>
    <t>NC_005882.1</t>
  </si>
  <si>
    <t>NC_006552.1</t>
  </si>
  <si>
    <t>NC_008717.1</t>
  </si>
  <si>
    <t>NC_009237.1</t>
  </si>
  <si>
    <t>NC_015266.1</t>
  </si>
  <si>
    <t>NC_015273.1</t>
  </si>
  <si>
    <t>NC_024365.1</t>
  </si>
  <si>
    <t>NC_025115.1</t>
  </si>
  <si>
    <t>NC_031091.1</t>
  </si>
  <si>
    <t>NC_016160.1</t>
  </si>
  <si>
    <t>NC_014900.1</t>
  </si>
  <si>
    <t>NC_011976.1</t>
  </si>
  <si>
    <t>NC_013059.1</t>
  </si>
  <si>
    <t>NC_017985.1</t>
  </si>
  <si>
    <t>NC_018275.1</t>
  </si>
  <si>
    <t>NC_005344.1</t>
  </si>
  <si>
    <t>NC_019488.1</t>
  </si>
  <si>
    <t>NC_030919.1</t>
  </si>
  <si>
    <t>NC_004348.1</t>
  </si>
  <si>
    <t>NC_027398.1</t>
  </si>
  <si>
    <t>NC_005841.1</t>
  </si>
  <si>
    <t>NC_018279.1</t>
  </si>
  <si>
    <t>NC_006949.1</t>
  </si>
  <si>
    <t>NC_001609.1</t>
  </si>
  <si>
    <t>NC_002730.1</t>
  </si>
  <si>
    <t>NC_031946.1</t>
  </si>
  <si>
    <t>NC_005056.1</t>
  </si>
  <si>
    <t>NC_019501.1</t>
  </si>
  <si>
    <t>NC_028696.2</t>
  </si>
  <si>
    <t>NC_031019.1</t>
  </si>
  <si>
    <t>NC_018846.1</t>
  </si>
  <si>
    <t>NC_029120.1</t>
  </si>
  <si>
    <t>NC_000924.1</t>
  </si>
  <si>
    <t>NC_004813.1</t>
  </si>
  <si>
    <t>NC_008464.1</t>
  </si>
  <si>
    <t>Stx2-converting phage 86</t>
  </si>
  <si>
    <t>NC_010237.1</t>
  </si>
  <si>
    <t>NC_000902.1</t>
  </si>
  <si>
    <t>NC_025434.1</t>
  </si>
  <si>
    <t>NC_028685.1</t>
  </si>
  <si>
    <t>NC_019705.1</t>
  </si>
  <si>
    <t>NC_011356.1</t>
  </si>
  <si>
    <t>NC_011357.1</t>
  </si>
  <si>
    <t>Stx2-converting phage 1717</t>
  </si>
  <si>
    <t>NC_028656.1</t>
  </si>
  <si>
    <t>NC_002166.1</t>
  </si>
  <si>
    <t>Bacteriophage HK022</t>
  </si>
  <si>
    <t>NC_002167.1</t>
  </si>
  <si>
    <t>NC_019708.1</t>
  </si>
  <si>
    <t>NC_019709.1</t>
  </si>
  <si>
    <t>NC_019714.1</t>
  </si>
  <si>
    <t>NC_019719.1</t>
  </si>
  <si>
    <t>NC_019768.1</t>
  </si>
  <si>
    <t>NC_021857.1</t>
  </si>
  <si>
    <t>NC_022749.1</t>
  </si>
  <si>
    <t>NC_001895.1</t>
  </si>
  <si>
    <t>NC_003444.1</t>
  </si>
  <si>
    <t>NC_004313.1</t>
  </si>
  <si>
    <t>NC_009514.1</t>
  </si>
  <si>
    <t>Phage cdtI DNA</t>
  </si>
  <si>
    <t>NC_004745.1</t>
  </si>
  <si>
    <t>NC_003356.1</t>
  </si>
  <si>
    <t>NC_031940.1</t>
  </si>
  <si>
    <t>NC_013594.1</t>
  </si>
  <si>
    <t>NC_019706.1</t>
  </si>
  <si>
    <t>NC_019704.1</t>
  </si>
  <si>
    <t>NC_021190.1</t>
  </si>
  <si>
    <t>NC_019717.1</t>
  </si>
  <si>
    <t>NC_019721.1</t>
  </si>
  <si>
    <t>NC_005069.1</t>
  </si>
  <si>
    <t>NON</t>
  </si>
  <si>
    <t>NC_025458.1</t>
  </si>
  <si>
    <t>NC_005856.1</t>
  </si>
  <si>
    <t>NC_015296.1</t>
  </si>
  <si>
    <t>NC_031129.1</t>
  </si>
  <si>
    <t>NC_019932.1</t>
  </si>
  <si>
    <t>NC_023575.1</t>
  </si>
  <si>
    <t>NC_019514.1</t>
  </si>
  <si>
    <t>NC_022750.1</t>
  </si>
  <si>
    <t>NC_006294.1</t>
  </si>
  <si>
    <t>NC_027995.1</t>
  </si>
  <si>
    <t>NC_010392.1</t>
  </si>
  <si>
    <t>Phage Gifsy-1</t>
  </si>
  <si>
    <t>NC_018454.1</t>
  </si>
  <si>
    <t>NC_018843.1</t>
  </si>
  <si>
    <t>NC_031264.1</t>
  </si>
  <si>
    <t>NC_019927.1</t>
  </si>
  <si>
    <t>NC_021774.1</t>
  </si>
  <si>
    <t>NC_026014.1</t>
  </si>
  <si>
    <t>NC_028701.2</t>
  </si>
  <si>
    <t>NC_029015.2</t>
  </si>
  <si>
    <t>NC_010393.1</t>
  </si>
  <si>
    <t>Phage Gifsy-2</t>
  </si>
  <si>
    <t>NC_005857.1</t>
  </si>
  <si>
    <t>NC_019522.1</t>
  </si>
  <si>
    <t>NC_016158.1</t>
  </si>
  <si>
    <t>NC_019545.1</t>
  </si>
  <si>
    <t>NC_028943.1</t>
  </si>
  <si>
    <t>NC_019716.1</t>
  </si>
  <si>
    <t>NC_010391.1</t>
  </si>
  <si>
    <t>NC_031077.1</t>
  </si>
  <si>
    <t>NC_026611.1</t>
  </si>
  <si>
    <t>NC_001317.1</t>
  </si>
  <si>
    <t>NC_028699.1</t>
  </si>
  <si>
    <t>NC_004775.2</t>
  </si>
  <si>
    <t>NC_025445.1</t>
  </si>
  <si>
    <t>NC_005340.1</t>
  </si>
  <si>
    <t>NC_025443.1</t>
  </si>
  <si>
    <t>NC_019445.1</t>
  </si>
  <si>
    <t>NC_019455.1</t>
  </si>
  <si>
    <t>NC_031924.1</t>
  </si>
  <si>
    <t>NC_029028.1</t>
  </si>
  <si>
    <t>NC_028896.1</t>
  </si>
  <si>
    <t>NC_028898.1</t>
  </si>
  <si>
    <t>NC_028776.1</t>
  </si>
  <si>
    <t>NC_010495.1</t>
  </si>
  <si>
    <t>NC_025824.1</t>
  </si>
  <si>
    <t>NC_001332.1</t>
  </si>
  <si>
    <t>NC_020850.1</t>
  </si>
  <si>
    <t>NC_019934.1</t>
  </si>
  <si>
    <t>NC_010463.1</t>
  </si>
  <si>
    <t>NC_011551.1</t>
  </si>
  <si>
    <t>Bacteriophage APSE-2</t>
  </si>
  <si>
    <t>NC_003313.1</t>
  </si>
  <si>
    <t>NC_016761.1</t>
  </si>
  <si>
    <t>NC_001901.1</t>
  </si>
  <si>
    <t>NC_024369.2</t>
  </si>
  <si>
    <t>NC_015295.1</t>
  </si>
  <si>
    <t>NC_001954.1</t>
  </si>
  <si>
    <t>NC_000935.1</t>
  </si>
  <si>
    <t>NC_009552.2</t>
  </si>
  <si>
    <t>NC_028841.1</t>
  </si>
  <si>
    <t>Bacteriophage Lily</t>
  </si>
  <si>
    <t>NC_029003.2</t>
  </si>
  <si>
    <t>NC_001416.1</t>
  </si>
  <si>
    <t>NC_027339.1</t>
  </si>
  <si>
    <t>C</t>
  </si>
  <si>
    <t>D</t>
  </si>
  <si>
    <t>G</t>
  </si>
  <si>
    <t>vB_CsaM_GAP32</t>
  </si>
  <si>
    <t>MED4-213</t>
  </si>
  <si>
    <t>Phi1</t>
  </si>
  <si>
    <t>phAPEC8</t>
  </si>
  <si>
    <t>phi92</t>
  </si>
  <si>
    <t>phiEF24C</t>
  </si>
  <si>
    <t>T5</t>
  </si>
  <si>
    <t>vB_BtS_BMBtp3</t>
  </si>
  <si>
    <t>Aaphi23</t>
  </si>
  <si>
    <t>HP1</t>
  </si>
  <si>
    <t>HP2</t>
  </si>
  <si>
    <t>F116</t>
  </si>
  <si>
    <t>phi1026b</t>
  </si>
  <si>
    <t>phiPSA1</t>
  </si>
  <si>
    <t>MD8</t>
  </si>
  <si>
    <t>BcepC6B</t>
  </si>
  <si>
    <t>KL3</t>
  </si>
  <si>
    <t>RSY1</t>
  </si>
  <si>
    <t>D3112</t>
  </si>
  <si>
    <t>phiE255</t>
  </si>
  <si>
    <t>BcepMu</t>
  </si>
  <si>
    <t>DMS3</t>
  </si>
  <si>
    <t>KS14</t>
  </si>
  <si>
    <t>vB_SosS_Oslo</t>
  </si>
  <si>
    <t>ES18</t>
  </si>
  <si>
    <t>epsilon34</t>
  </si>
  <si>
    <t>118970_sal4</t>
  </si>
  <si>
    <t>UAB_Phi20</t>
  </si>
  <si>
    <t>ST104</t>
  </si>
  <si>
    <t>SEN22</t>
  </si>
  <si>
    <t>ST160</t>
  </si>
  <si>
    <t>ST64T</t>
  </si>
  <si>
    <t>103203_sal5</t>
  </si>
  <si>
    <t>SPN9CC</t>
  </si>
  <si>
    <t>vB_SemP_Emek</t>
  </si>
  <si>
    <t>IME10</t>
  </si>
  <si>
    <t>Sf6</t>
  </si>
  <si>
    <t>Sf101</t>
  </si>
  <si>
    <t>HK620</t>
  </si>
  <si>
    <t>HK75</t>
  </si>
  <si>
    <t>RE-2010</t>
  </si>
  <si>
    <t>WPhi</t>
  </si>
  <si>
    <t>P4</t>
  </si>
  <si>
    <t>VT2phi_272</t>
  </si>
  <si>
    <t>Min27</t>
  </si>
  <si>
    <t>Ss-VASD</t>
  </si>
  <si>
    <t>POCJ13</t>
  </si>
  <si>
    <t>933W</t>
  </si>
  <si>
    <t>VT2-Sakai</t>
  </si>
  <si>
    <t>P13374</t>
  </si>
  <si>
    <t>Stx</t>
  </si>
  <si>
    <t>BP-4795</t>
  </si>
  <si>
    <t>YYZ-2008</t>
  </si>
  <si>
    <t>mEpX2</t>
  </si>
  <si>
    <t>mEpX1</t>
  </si>
  <si>
    <t>HK633</t>
  </si>
  <si>
    <t>HK106</t>
  </si>
  <si>
    <t>HK022</t>
  </si>
  <si>
    <t>HK97</t>
  </si>
  <si>
    <t>HK446</t>
  </si>
  <si>
    <t>mEp235</t>
  </si>
  <si>
    <t>118970_sal3</t>
  </si>
  <si>
    <t>cdtI</t>
  </si>
  <si>
    <t>phiP27</t>
  </si>
  <si>
    <t>SfII</t>
  </si>
  <si>
    <t>ST64B</t>
  </si>
  <si>
    <t>SfIV</t>
  </si>
  <si>
    <t>D108</t>
  </si>
  <si>
    <t>SfV</t>
  </si>
  <si>
    <t>P2</t>
  </si>
  <si>
    <t>phi80</t>
  </si>
  <si>
    <t>HK225</t>
  </si>
  <si>
    <t>mEp237</t>
  </si>
  <si>
    <t>c-1</t>
  </si>
  <si>
    <t>mEp390</t>
  </si>
  <si>
    <t>SJ46</t>
  </si>
  <si>
    <t>SSU5</t>
  </si>
  <si>
    <t>P1</t>
  </si>
  <si>
    <t>vB_EamP-S6</t>
  </si>
  <si>
    <t>JenP1</t>
  </si>
  <si>
    <t>CAjan</t>
  </si>
  <si>
    <t>9NA</t>
  </si>
  <si>
    <t>phiKO2</t>
  </si>
  <si>
    <t>HK639</t>
  </si>
  <si>
    <t>lambda</t>
  </si>
  <si>
    <t>Gifsy-1</t>
  </si>
  <si>
    <t>ZF40</t>
  </si>
  <si>
    <t>ENT47670</t>
  </si>
  <si>
    <t>IME207</t>
  </si>
  <si>
    <t>SPN3UB</t>
  </si>
  <si>
    <t>phiEt88</t>
  </si>
  <si>
    <t>BiPBO1</t>
  </si>
  <si>
    <t>N15</t>
  </si>
  <si>
    <t>PY54</t>
  </si>
  <si>
    <t>Gifsy-2</t>
  </si>
  <si>
    <t>vB_PaeP_Tr60_Ab31</t>
  </si>
  <si>
    <t>Lily</t>
  </si>
  <si>
    <t>TL-2011b</t>
  </si>
  <si>
    <t>mEp460</t>
  </si>
  <si>
    <t>GF-2</t>
  </si>
  <si>
    <t>Fels-1</t>
  </si>
  <si>
    <t>Tyrion</t>
  </si>
  <si>
    <t>vB_EcoM_ECO1230-10</t>
  </si>
  <si>
    <t>X29</t>
  </si>
  <si>
    <t>J8-65</t>
  </si>
  <si>
    <t>E2</t>
  </si>
  <si>
    <t>SEN34</t>
  </si>
  <si>
    <t>phiES15</t>
  </si>
  <si>
    <t>APSE-2</t>
  </si>
  <si>
    <t>epsilon15</t>
  </si>
  <si>
    <t>ENT39118</t>
  </si>
  <si>
    <t>SPN1S</t>
  </si>
  <si>
    <t>SfI</t>
  </si>
  <si>
    <t>VBM1</t>
  </si>
  <si>
    <t>SuMu</t>
  </si>
  <si>
    <t>P88</t>
  </si>
  <si>
    <t>vB_MhM_587AP1</t>
  </si>
  <si>
    <t>fiAA91-ss</t>
  </si>
  <si>
    <t>SEN5</t>
  </si>
  <si>
    <t>SEN4</t>
  </si>
  <si>
    <t>K139</t>
  </si>
  <si>
    <t>pro147</t>
  </si>
  <si>
    <t>PsP3</t>
  </si>
  <si>
    <t>SP-004</t>
  </si>
  <si>
    <t>SEN1</t>
  </si>
  <si>
    <t>ENT90</t>
  </si>
  <si>
    <t>pro483</t>
  </si>
  <si>
    <t>If1</t>
  </si>
  <si>
    <t>fd</t>
  </si>
  <si>
    <t>1/41</t>
  </si>
  <si>
    <t>APSE1</t>
  </si>
  <si>
    <t>BPP1</t>
  </si>
  <si>
    <t>Fels2</t>
  </si>
  <si>
    <t>I22</t>
  </si>
  <si>
    <t>KSF1</t>
  </si>
  <si>
    <t>L413C</t>
  </si>
  <si>
    <t>g341c</t>
  </si>
  <si>
    <t>Vi1</t>
  </si>
  <si>
    <t>II-E1</t>
  </si>
  <si>
    <t>Name in Phamerator database</t>
  </si>
  <si>
    <t>Cyanophage MED4-213</t>
  </si>
  <si>
    <t>Bacteriophage Aaphi23</t>
  </si>
  <si>
    <t>Bacteriophage N15</t>
  </si>
  <si>
    <t>H</t>
  </si>
  <si>
    <t>line 349 ATT is not a valid start codon</t>
  </si>
  <si>
    <t xml:space="preserve">line 113 Duplicated gene ID '29252:ST186p01'; line 568 TTT is not a valid start codon/Invalid gene sequence/Duplicated gene ID '29252:ST186p22'; line 1164 '29252:ST186p40'; line 1194 '29252:ST186p40'; line 1213 '29252:ST186p01'. </t>
  </si>
  <si>
    <t>line 272 GGG is not a valid start codon/Invalid gene sequence</t>
  </si>
  <si>
    <t>line 361 GGA is not a valid start codon/ Invalid gene sequence</t>
  </si>
  <si>
    <t>line 569 ATA is not a valid start codon</t>
  </si>
  <si>
    <t>line 110 ATA is not a valid start codon; line 317 ATT is not a valid start codon</t>
  </si>
  <si>
    <t>line 967 CTG is not a valid start codon</t>
  </si>
  <si>
    <t>line 1197 ATT is not a valid start codon</t>
  </si>
  <si>
    <t>line 568 Gene sequnce length must be a nonzero multiple of 3, but is "821"/ATG is not a valid stop codon/Invalid gene sequence</t>
  </si>
  <si>
    <t>line 114 CTG is not a valid start codon; line 714 ACT is not a valid start codon/Invalid gene sequence</t>
  </si>
  <si>
    <t>line 41/418/470/629/742/1090 ATT/CTG/CTG/ATT/CTG/CTG is not a valid start codon</t>
  </si>
  <si>
    <t>line 313/852 CTG/CTG is not a valid start codon</t>
  </si>
  <si>
    <t>line 331 CTG is not a valid start codon</t>
  </si>
  <si>
    <t>line 805/1008 ATC/CTG is not valid start codon</t>
  </si>
  <si>
    <t>line 140 CTG is not a valid start codon</t>
  </si>
  <si>
    <t>line 748 is not a valid start codon</t>
  </si>
  <si>
    <t>line 1107 is not a valid start codon</t>
  </si>
  <si>
    <t>line 777/1084 CTG/ATA is not a valid start codon</t>
  </si>
  <si>
    <t>line 623/1346 CTG/ATA is not a valid start codon</t>
  </si>
  <si>
    <t>line 614/825/1067 ATC/CTG/ATT is not a valid start codon</t>
  </si>
  <si>
    <t>line 844 CTG is not a valid start codon</t>
  </si>
  <si>
    <t>line 227/1256 ATT/CTG is not a vald start codon</t>
  </si>
  <si>
    <t>line 549 CTG is not a valid start codon</t>
  </si>
  <si>
    <t>line 2183/6841/7371 ATT/CTG/ATA is not a valid start codon</t>
  </si>
  <si>
    <t>line 139/334/496 CTG/CTG/CTG is not a valid start codon</t>
  </si>
  <si>
    <t>line 552 ATC is not a valid start codon</t>
  </si>
  <si>
    <t>line 2579 CTG is not a valid start codon</t>
  </si>
  <si>
    <t>line 946 Gene sequence length must be a nonzero multiple of 3, but is '334'/TGA is not a valid start codon/Invalid gene sequence</t>
  </si>
  <si>
    <t>line 593 ATA is not a valid start codon</t>
  </si>
  <si>
    <t>line 382/685 ATC/ATT is not a valid start codon</t>
  </si>
  <si>
    <t>CTG is not a valid start codon</t>
  </si>
  <si>
    <t>line 1351 Gene sequence length must be a nonzero multiple of 3, but is '142'/AAC is not a valid stop codon/Invalid gene sequence</t>
  </si>
  <si>
    <t>Error message in NCBI file</t>
  </si>
  <si>
    <t>Scientific name for original host</t>
  </si>
  <si>
    <t>Burkholderia cenocepacia</t>
  </si>
  <si>
    <t>Escherichia coli</t>
  </si>
  <si>
    <t>Bacillus</t>
  </si>
  <si>
    <t>Vibrio</t>
  </si>
  <si>
    <t>Prochlorococcus</t>
  </si>
  <si>
    <t>Bacteria</t>
  </si>
  <si>
    <t xml:space="preserve"> Cyanobacteria</t>
  </si>
  <si>
    <t xml:space="preserve"> Synechococcales</t>
  </si>
  <si>
    <t xml:space="preserve"> Prochloraceae</t>
  </si>
  <si>
    <t xml:space="preserve"> Firmicutes</t>
  </si>
  <si>
    <t xml:space="preserve"> Bacillaceae</t>
  </si>
  <si>
    <t xml:space="preserve"> Bacillus</t>
  </si>
  <si>
    <t xml:space="preserve"> Bacilli</t>
  </si>
  <si>
    <t xml:space="preserve"> Bacillales</t>
  </si>
  <si>
    <t xml:space="preserve"> Paenibacillaceae</t>
  </si>
  <si>
    <t xml:space="preserve"> Paenibacillus</t>
  </si>
  <si>
    <t xml:space="preserve"> Lactobacillales</t>
  </si>
  <si>
    <t xml:space="preserve"> Enterococcaceae</t>
  </si>
  <si>
    <t xml:space="preserve"> Enterococcus</t>
  </si>
  <si>
    <t xml:space="preserve"> Proteobacteria</t>
  </si>
  <si>
    <t xml:space="preserve"> Alphaproteobacteria</t>
  </si>
  <si>
    <t xml:space="preserve"> Rhizobiales</t>
  </si>
  <si>
    <t xml:space="preserve"> Brucellaceae</t>
  </si>
  <si>
    <t xml:space="preserve"> Brucella</t>
  </si>
  <si>
    <t xml:space="preserve"> Betaproteobacteria</t>
  </si>
  <si>
    <t xml:space="preserve"> Burkholderiales</t>
  </si>
  <si>
    <t xml:space="preserve"> Alcaligenaceae</t>
  </si>
  <si>
    <t xml:space="preserve"> Bordetella</t>
  </si>
  <si>
    <t xml:space="preserve"> Burkholderiaceae</t>
  </si>
  <si>
    <t xml:space="preserve"> Burkholderia</t>
  </si>
  <si>
    <t xml:space="preserve"> Ralstonia</t>
  </si>
  <si>
    <t xml:space="preserve"> Gammaproteobacteria</t>
  </si>
  <si>
    <t xml:space="preserve"> Alteromonadales</t>
  </si>
  <si>
    <t xml:space="preserve"> Shewanellaceae</t>
  </si>
  <si>
    <t xml:space="preserve"> Shewanella</t>
  </si>
  <si>
    <t xml:space="preserve"> Enterobacterales</t>
  </si>
  <si>
    <t xml:space="preserve"> Enterobacteriaceae</t>
  </si>
  <si>
    <t xml:space="preserve"> Cronobacter</t>
  </si>
  <si>
    <t xml:space="preserve"> Enterobacter</t>
  </si>
  <si>
    <t xml:space="preserve"> Escherichia</t>
  </si>
  <si>
    <t xml:space="preserve"> Klebsiella</t>
  </si>
  <si>
    <t xml:space="preserve"> Salmonella</t>
  </si>
  <si>
    <t xml:space="preserve"> Shigella</t>
  </si>
  <si>
    <t xml:space="preserve"> Erwiniaceae</t>
  </si>
  <si>
    <t xml:space="preserve"> Erwinia</t>
  </si>
  <si>
    <t xml:space="preserve"> Hafniaceae</t>
  </si>
  <si>
    <t xml:space="preserve"> Edwardsiella</t>
  </si>
  <si>
    <t xml:space="preserve"> Pectobacteriaceae</t>
  </si>
  <si>
    <t xml:space="preserve"> Pectobacterium</t>
  </si>
  <si>
    <t xml:space="preserve"> Yersiniaceae</t>
  </si>
  <si>
    <t xml:space="preserve"> Yersinia</t>
  </si>
  <si>
    <t xml:space="preserve"> Pasteurellales</t>
  </si>
  <si>
    <t xml:space="preserve"> Pasteurellaceae</t>
  </si>
  <si>
    <t xml:space="preserve"> Mannheimia</t>
  </si>
  <si>
    <t xml:space="preserve"> Pseudomonadales</t>
  </si>
  <si>
    <t xml:space="preserve"> Pseudomonadaceae</t>
  </si>
  <si>
    <t xml:space="preserve"> Pseudomonas</t>
  </si>
  <si>
    <t xml:space="preserve"> Vibrionales</t>
  </si>
  <si>
    <t xml:space="preserve"> Vibrionaceae</t>
  </si>
  <si>
    <t xml:space="preserve"> Vibrio</t>
  </si>
  <si>
    <t xml:space="preserve"> Caudovirales</t>
  </si>
  <si>
    <t xml:space="preserve"> Myoviridae</t>
  </si>
  <si>
    <t xml:space="preserve"> P2virus</t>
  </si>
  <si>
    <t xml:space="preserve"> Haemophilus</t>
  </si>
  <si>
    <t>Baceillales</t>
  </si>
  <si>
    <t xml:space="preserve"> Candidatus </t>
  </si>
  <si>
    <t xml:space="preserve"> Geobacillus</t>
  </si>
  <si>
    <t>Virus type (2)</t>
  </si>
  <si>
    <t xml:space="preserve"> dsDNA viruses, no RNA stage</t>
  </si>
  <si>
    <t xml:space="preserve"> unclassified bacterial viruses</t>
  </si>
  <si>
    <t xml:space="preserve"> ssDNA viruses</t>
  </si>
  <si>
    <t xml:space="preserve"> unclassified dsDNA phages</t>
  </si>
  <si>
    <t xml:space="preserve"> Inoviridae</t>
  </si>
  <si>
    <t xml:space="preserve"> Siphoviridae</t>
  </si>
  <si>
    <t xml:space="preserve"> Podoviridae</t>
  </si>
  <si>
    <t xml:space="preserve"> Ackermannviridae</t>
  </si>
  <si>
    <t xml:space="preserve"> unclassified Caudovirales</t>
  </si>
  <si>
    <t xml:space="preserve"> Lineavirus</t>
  </si>
  <si>
    <t xml:space="preserve"> unclassified Myoviridae</t>
  </si>
  <si>
    <t xml:space="preserve"> Rb49virus</t>
  </si>
  <si>
    <t xml:space="preserve"> Hp1virus</t>
  </si>
  <si>
    <t xml:space="preserve"> T5virus</t>
  </si>
  <si>
    <t xml:space="preserve"> unclassified Siphoviridae</t>
  </si>
  <si>
    <t xml:space="preserve"> E125virus</t>
  </si>
  <si>
    <t xml:space="preserve"> D3112virus</t>
  </si>
  <si>
    <t xml:space="preserve"> F116virus</t>
  </si>
  <si>
    <t xml:space="preserve"> Bpp1virus</t>
  </si>
  <si>
    <t xml:space="preserve"> Bcepmuvirus</t>
  </si>
  <si>
    <t xml:space="preserve"> P22virus</t>
  </si>
  <si>
    <t xml:space="preserve"> Epsilon15virus</t>
  </si>
  <si>
    <t xml:space="preserve"> Tl2011virus</t>
  </si>
  <si>
    <t xml:space="preserve"> Nona33virus</t>
  </si>
  <si>
    <t xml:space="preserve"> Pocjvirus</t>
  </si>
  <si>
    <t xml:space="preserve"> Hk97virus</t>
  </si>
  <si>
    <t xml:space="preserve"> Muvirus</t>
  </si>
  <si>
    <t xml:space="preserve"> P1virus</t>
  </si>
  <si>
    <t xml:space="preserve"> Cvm10virus</t>
  </si>
  <si>
    <t xml:space="preserve"> unclassified Podoviridae</t>
  </si>
  <si>
    <t xml:space="preserve"> Nonanavirus</t>
  </si>
  <si>
    <t xml:space="preserve"> unassigned Podoviridae</t>
  </si>
  <si>
    <t xml:space="preserve"> N15virus</t>
  </si>
  <si>
    <t xml:space="preserve"> Pis4avirus</t>
  </si>
  <si>
    <t xml:space="preserve"> Nonagvirus</t>
  </si>
  <si>
    <t xml:space="preserve"> Seuratvirus</t>
  </si>
  <si>
    <t xml:space="preserve"> Lambdavirus</t>
  </si>
  <si>
    <t xml:space="preserve"> Vi1virus</t>
  </si>
  <si>
    <t xml:space="preserve"> Escherichia virus If1</t>
  </si>
  <si>
    <t xml:space="preserve"> Vibrio virus KSF1</t>
  </si>
  <si>
    <t xml:space="preserve"> unclassified Inovirus</t>
  </si>
  <si>
    <t>Order (2)</t>
  </si>
  <si>
    <t>Genus (28)</t>
  </si>
  <si>
    <t>Family (4)</t>
  </si>
  <si>
    <t>Lineage for our phage collection (Number of presence)</t>
  </si>
  <si>
    <t>Lineage for original known host (Number of presence)</t>
  </si>
  <si>
    <t>Kindom (1)</t>
  </si>
  <si>
    <t>Phylum (3)</t>
  </si>
  <si>
    <t>Class (4)</t>
  </si>
  <si>
    <t>Order (11)</t>
  </si>
  <si>
    <t>Family (16)</t>
  </si>
  <si>
    <t>Genus (25)</t>
  </si>
  <si>
    <t xml:space="preserve"> Cyanophyceae</t>
  </si>
  <si>
    <t>Phage name</t>
  </si>
  <si>
    <r>
      <rPr>
        <i/>
        <sz val="11"/>
        <rFont val="Calibri"/>
        <family val="2"/>
        <scheme val="minor"/>
      </rPr>
      <t>Cronobacter</t>
    </r>
    <r>
      <rPr>
        <sz val="11"/>
        <rFont val="Calibri"/>
        <family val="2"/>
        <scheme val="minor"/>
      </rPr>
      <t xml:space="preserve"> phage vB_CsaM_GAP32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hi1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phAPEC8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hi92</t>
    </r>
  </si>
  <si>
    <r>
      <rPr>
        <i/>
        <sz val="11"/>
        <rFont val="Calibri"/>
        <family val="2"/>
        <scheme val="minor"/>
      </rPr>
      <t>Enterococcus</t>
    </r>
    <r>
      <rPr>
        <sz val="11"/>
        <rFont val="Calibri"/>
        <family val="2"/>
        <scheme val="minor"/>
      </rPr>
      <t xml:space="preserve"> phage phiEF24C</t>
    </r>
  </si>
  <si>
    <r>
      <rPr>
        <i/>
        <sz val="11"/>
        <rFont val="Calibri"/>
        <family val="2"/>
        <scheme val="minor"/>
      </rPr>
      <t>Haemophilus</t>
    </r>
    <r>
      <rPr>
        <sz val="11"/>
        <rFont val="Calibri"/>
        <family val="2"/>
        <scheme val="minor"/>
      </rPr>
      <t xml:space="preserve"> phage HP1</t>
    </r>
  </si>
  <si>
    <r>
      <rPr>
        <i/>
        <sz val="11"/>
        <rFont val="Calibri"/>
        <family val="2"/>
        <scheme val="minor"/>
      </rPr>
      <t>Haemophilus</t>
    </r>
    <r>
      <rPr>
        <sz val="11"/>
        <rFont val="Calibri"/>
        <family val="2"/>
        <scheme val="minor"/>
      </rPr>
      <t xml:space="preserve"> phage HP2</t>
    </r>
  </si>
  <si>
    <r>
      <rPr>
        <i/>
        <sz val="11"/>
        <rFont val="Calibri"/>
        <family val="2"/>
        <scheme val="minor"/>
      </rPr>
      <t>Bacillus</t>
    </r>
    <r>
      <rPr>
        <sz val="11"/>
        <rFont val="Calibri"/>
        <family val="2"/>
        <scheme val="minor"/>
      </rPr>
      <t xml:space="preserve"> phage vB_BtS_BMBtp3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T5</t>
    </r>
  </si>
  <si>
    <r>
      <rPr>
        <i/>
        <sz val="11"/>
        <rFont val="Calibri"/>
        <family val="2"/>
        <scheme val="minor"/>
      </rPr>
      <t>Burkholderia</t>
    </r>
    <r>
      <rPr>
        <sz val="11"/>
        <rFont val="Calibri"/>
        <family val="2"/>
        <scheme val="minor"/>
      </rPr>
      <t xml:space="preserve"> phage phi1026b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phiPSA1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MD8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D3112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DMS3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F116</t>
    </r>
  </si>
  <si>
    <r>
      <rPr>
        <i/>
        <sz val="11"/>
        <rFont val="Calibri"/>
        <family val="2"/>
        <scheme val="minor"/>
      </rPr>
      <t>Bordetella</t>
    </r>
    <r>
      <rPr>
        <sz val="11"/>
        <rFont val="Calibri"/>
        <family val="2"/>
        <scheme val="minor"/>
      </rPr>
      <t xml:space="preserve"> phage BPP-1</t>
    </r>
  </si>
  <si>
    <r>
      <rPr>
        <i/>
        <sz val="11"/>
        <rFont val="Calibri"/>
        <family val="2"/>
        <scheme val="minor"/>
      </rPr>
      <t>Burkholderia</t>
    </r>
    <r>
      <rPr>
        <sz val="11"/>
        <rFont val="Calibri"/>
        <family val="2"/>
        <scheme val="minor"/>
      </rPr>
      <t xml:space="preserve"> phage BcepC6B</t>
    </r>
  </si>
  <si>
    <r>
      <rPr>
        <i/>
        <sz val="11"/>
        <rFont val="Calibri"/>
        <family val="2"/>
        <scheme val="minor"/>
      </rPr>
      <t>Burkholderia</t>
    </r>
    <r>
      <rPr>
        <sz val="11"/>
        <rFont val="Calibri"/>
        <family val="2"/>
        <scheme val="minor"/>
      </rPr>
      <t xml:space="preserve"> phage KL3</t>
    </r>
  </si>
  <si>
    <r>
      <rPr>
        <i/>
        <sz val="11"/>
        <rFont val="Calibri"/>
        <family val="2"/>
        <scheme val="minor"/>
      </rPr>
      <t>Ralstonia</t>
    </r>
    <r>
      <rPr>
        <sz val="11"/>
        <rFont val="Calibri"/>
        <family val="2"/>
        <scheme val="minor"/>
      </rPr>
      <t xml:space="preserve"> phage RSY1 DNA</t>
    </r>
  </si>
  <si>
    <r>
      <rPr>
        <i/>
        <sz val="11"/>
        <rFont val="Calibri"/>
        <family val="2"/>
        <scheme val="minor"/>
      </rPr>
      <t xml:space="preserve">Burkholderia </t>
    </r>
    <r>
      <rPr>
        <sz val="11"/>
        <rFont val="Calibri"/>
        <family val="2"/>
        <scheme val="minor"/>
      </rPr>
      <t>phage KS14</t>
    </r>
  </si>
  <si>
    <r>
      <rPr>
        <i/>
        <sz val="11"/>
        <rFont val="Calibri"/>
        <family val="2"/>
        <scheme val="minor"/>
      </rPr>
      <t>Burkholderia</t>
    </r>
    <r>
      <rPr>
        <sz val="11"/>
        <rFont val="Calibri"/>
        <family val="2"/>
        <scheme val="minor"/>
      </rPr>
      <t xml:space="preserve"> phage phiE255 chromosome</t>
    </r>
  </si>
  <si>
    <r>
      <rPr>
        <i/>
        <sz val="11"/>
        <rFont val="Calibri"/>
        <family val="2"/>
        <scheme val="minor"/>
      </rPr>
      <t>Burkholderia cenocepacia</t>
    </r>
    <r>
      <rPr>
        <sz val="11"/>
        <rFont val="Calibri"/>
        <family val="2"/>
        <scheme val="minor"/>
      </rPr>
      <t xml:space="preserve"> phage BcepMu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epsilon34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118970_sal4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UAB_Phi20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T104 DNA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EN22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T160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c34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T64T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103203_sal5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PN9CC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vB_SemP_Emek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IME10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f6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f10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620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TL-2011b</t>
    </r>
  </si>
  <si>
    <r>
      <rPr>
        <i/>
        <sz val="11"/>
        <rFont val="Calibri"/>
        <family val="2"/>
        <scheme val="minor"/>
      </rPr>
      <t>Enterobacter</t>
    </r>
    <r>
      <rPr>
        <sz val="11"/>
        <rFont val="Calibri"/>
        <family val="2"/>
        <scheme val="minor"/>
      </rPr>
      <t xml:space="preserve"> phage Tyrion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epsilon15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PN1S</t>
    </r>
  </si>
  <si>
    <r>
      <rPr>
        <i/>
        <sz val="11"/>
        <rFont val="Calibri"/>
        <family val="2"/>
        <scheme val="minor"/>
      </rPr>
      <t xml:space="preserve">Enterobacteria </t>
    </r>
    <r>
      <rPr>
        <sz val="11"/>
        <rFont val="Calibri"/>
        <family val="2"/>
        <scheme val="minor"/>
      </rPr>
      <t>phage VT2phi_272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in27</t>
    </r>
  </si>
  <si>
    <r>
      <rPr>
        <i/>
        <sz val="11"/>
        <rFont val="Calibri"/>
        <family val="2"/>
        <scheme val="minor"/>
      </rPr>
      <t>Shigella</t>
    </r>
    <r>
      <rPr>
        <sz val="11"/>
        <rFont val="Calibri"/>
        <family val="2"/>
        <scheme val="minor"/>
      </rPr>
      <t xml:space="preserve"> phage Ss-VASD</t>
    </r>
  </si>
  <si>
    <r>
      <rPr>
        <i/>
        <sz val="11"/>
        <rFont val="Calibri"/>
        <family val="2"/>
        <scheme val="minor"/>
      </rPr>
      <t xml:space="preserve">Shigella </t>
    </r>
    <r>
      <rPr>
        <sz val="11"/>
        <rFont val="Calibri"/>
        <family val="2"/>
        <scheme val="minor"/>
      </rPr>
      <t>phage POCJ13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933W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VT2-Sakai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P13374</t>
    </r>
  </si>
  <si>
    <r>
      <rPr>
        <i/>
        <sz val="11"/>
        <rFont val="Calibri"/>
        <family val="2"/>
        <scheme val="minor"/>
      </rPr>
      <t>Shigella</t>
    </r>
    <r>
      <rPr>
        <sz val="11"/>
        <rFont val="Calibri"/>
        <family val="2"/>
        <scheme val="minor"/>
      </rPr>
      <t xml:space="preserve"> phage 75_02 Stx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BP-4795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YYZ-2008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vB_SosS_Oslo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ES18</t>
    </r>
  </si>
  <si>
    <r>
      <rPr>
        <i/>
        <sz val="11"/>
        <rFont val="Calibri"/>
        <family val="2"/>
        <scheme val="minor"/>
      </rPr>
      <t>Enterobacterial</t>
    </r>
    <r>
      <rPr>
        <sz val="11"/>
        <rFont val="Calibri"/>
        <family val="2"/>
        <scheme val="minor"/>
      </rPr>
      <t xml:space="preserve"> phage mEp390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X2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HK75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X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633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446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235</t>
    </r>
  </si>
  <si>
    <r>
      <rPr>
        <i/>
        <sz val="11"/>
        <rFont val="Calibri"/>
        <family val="2"/>
        <scheme val="minor"/>
      </rPr>
      <t>Cronobacter</t>
    </r>
    <r>
      <rPr>
        <sz val="11"/>
        <rFont val="Calibri"/>
        <family val="2"/>
        <scheme val="minor"/>
      </rPr>
      <t xml:space="preserve"> phage ENT39118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97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106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hi80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HK225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237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043 c-1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118970_sal3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hiP27</t>
    </r>
  </si>
  <si>
    <r>
      <rPr>
        <i/>
        <sz val="11"/>
        <rFont val="Calibri"/>
        <family val="2"/>
        <scheme val="minor"/>
      </rPr>
      <t xml:space="preserve">Shigella </t>
    </r>
    <r>
      <rPr>
        <sz val="11"/>
        <rFont val="Calibri"/>
        <family val="2"/>
        <scheme val="minor"/>
      </rPr>
      <t>phage SfII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T64B</t>
    </r>
  </si>
  <si>
    <r>
      <rPr>
        <i/>
        <sz val="11"/>
        <rFont val="Calibri"/>
        <family val="2"/>
        <scheme val="minor"/>
      </rPr>
      <t>Shigella</t>
    </r>
    <r>
      <rPr>
        <sz val="11"/>
        <rFont val="Calibri"/>
        <family val="2"/>
        <scheme val="minor"/>
      </rPr>
      <t xml:space="preserve"> phage SfIV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fV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2</t>
    </r>
  </si>
  <si>
    <r>
      <rPr>
        <i/>
        <sz val="11"/>
        <rFont val="Calibri"/>
        <family val="2"/>
        <scheme val="minor"/>
      </rPr>
      <t>Yersinia</t>
    </r>
    <r>
      <rPr>
        <sz val="11"/>
        <rFont val="Calibri"/>
        <family val="2"/>
        <scheme val="minor"/>
      </rPr>
      <t xml:space="preserve"> phage L-413C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Fels-2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sP3</t>
    </r>
  </si>
  <si>
    <r>
      <rPr>
        <i/>
        <sz val="11"/>
        <rFont val="Calibri"/>
        <family val="2"/>
        <scheme val="minor"/>
      </rPr>
      <t>Bacteriophage</t>
    </r>
    <r>
      <rPr>
        <sz val="11"/>
        <rFont val="Calibri"/>
        <family val="2"/>
        <scheme val="minor"/>
      </rPr>
      <t xml:space="preserve"> 186</t>
    </r>
  </si>
  <si>
    <r>
      <rPr>
        <i/>
        <sz val="11"/>
        <rFont val="Calibri"/>
        <family val="2"/>
        <scheme val="minor"/>
      </rPr>
      <t>Bacteriophage</t>
    </r>
    <r>
      <rPr>
        <sz val="11"/>
        <rFont val="Calibri"/>
        <family val="2"/>
        <scheme val="minor"/>
      </rPr>
      <t xml:space="preserve"> WPhi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88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fiAA91-ss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EN5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EN4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pro147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FSL SP-004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EN1</t>
    </r>
  </si>
  <si>
    <r>
      <rPr>
        <i/>
        <sz val="11"/>
        <rFont val="Calibri"/>
        <family val="2"/>
        <scheme val="minor"/>
      </rPr>
      <t>Erwinia</t>
    </r>
    <r>
      <rPr>
        <sz val="11"/>
        <rFont val="Calibri"/>
        <family val="2"/>
        <scheme val="minor"/>
      </rPr>
      <t xml:space="preserve"> phage ENT90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pro483</t>
    </r>
  </si>
  <si>
    <r>
      <rPr>
        <i/>
        <sz val="11"/>
        <rFont val="Calibri"/>
        <family val="2"/>
        <scheme val="minor"/>
      </rPr>
      <t xml:space="preserve">Salmonella </t>
    </r>
    <r>
      <rPr>
        <sz val="11"/>
        <rFont val="Calibri"/>
        <family val="2"/>
        <scheme val="minor"/>
      </rPr>
      <t>phage RE-2010</t>
    </r>
  </si>
  <si>
    <r>
      <rPr>
        <i/>
        <sz val="11"/>
        <rFont val="Calibri"/>
        <family val="2"/>
        <scheme val="minor"/>
      </rPr>
      <t>Mannheimia</t>
    </r>
    <r>
      <rPr>
        <sz val="11"/>
        <rFont val="Calibri"/>
        <family val="2"/>
        <scheme val="minor"/>
      </rPr>
      <t xml:space="preserve"> phage vB_MhM_587AP1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D108</t>
    </r>
  </si>
  <si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phage K139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1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J46</t>
    </r>
  </si>
  <si>
    <r>
      <rPr>
        <i/>
        <sz val="11"/>
        <rFont val="Calibri"/>
        <family val="2"/>
        <scheme val="minor"/>
      </rPr>
      <t>Haemophilus</t>
    </r>
    <r>
      <rPr>
        <sz val="11"/>
        <rFont val="Calibri"/>
        <family val="2"/>
        <scheme val="minor"/>
      </rPr>
      <t xml:space="preserve"> phage SuMu</t>
    </r>
  </si>
  <si>
    <r>
      <rPr>
        <i/>
        <sz val="11"/>
        <rFont val="Calibri"/>
        <family val="2"/>
        <scheme val="minor"/>
      </rPr>
      <t>Pectobacterium</t>
    </r>
    <r>
      <rPr>
        <sz val="11"/>
        <rFont val="Calibri"/>
        <family val="2"/>
        <scheme val="minor"/>
      </rPr>
      <t xml:space="preserve"> phage ZF40</t>
    </r>
  </si>
  <si>
    <r>
      <rPr>
        <i/>
        <sz val="11"/>
        <rFont val="Calibri"/>
        <family val="2"/>
        <scheme val="minor"/>
      </rPr>
      <t>Cronobacter</t>
    </r>
    <r>
      <rPr>
        <sz val="11"/>
        <rFont val="Calibri"/>
        <family val="2"/>
        <scheme val="minor"/>
      </rPr>
      <t xml:space="preserve"> phage ENT47670</t>
    </r>
  </si>
  <si>
    <r>
      <rPr>
        <i/>
        <sz val="11"/>
        <rFont val="Calibri"/>
        <family val="2"/>
        <scheme val="minor"/>
      </rPr>
      <t>Erwinia</t>
    </r>
    <r>
      <rPr>
        <sz val="11"/>
        <rFont val="Calibri"/>
        <family val="2"/>
        <scheme val="minor"/>
      </rPr>
      <t xml:space="preserve"> phage phiEt88</t>
    </r>
  </si>
  <si>
    <r>
      <rPr>
        <i/>
        <sz val="11"/>
        <rFont val="Calibri"/>
        <family val="2"/>
        <scheme val="minor"/>
      </rPr>
      <t>Shewanella</t>
    </r>
    <r>
      <rPr>
        <sz val="11"/>
        <rFont val="Calibri"/>
        <family val="2"/>
        <scheme val="minor"/>
      </rPr>
      <t xml:space="preserve"> sp. phage 1_41</t>
    </r>
  </si>
  <si>
    <r>
      <rPr>
        <i/>
        <sz val="11"/>
        <rFont val="Calibri"/>
        <family val="2"/>
        <scheme val="minor"/>
      </rPr>
      <t>Edwardsiella</t>
    </r>
    <r>
      <rPr>
        <sz val="11"/>
        <rFont val="Calibri"/>
        <family val="2"/>
        <scheme val="minor"/>
      </rPr>
      <t xml:space="preserve"> phage GF-2 DNA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vB_EcoM_ECO1230-10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EN34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SfI</t>
    </r>
  </si>
  <si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phage X29</t>
    </r>
  </si>
  <si>
    <r>
      <rPr>
        <i/>
        <sz val="11"/>
        <rFont val="Calibri"/>
        <family val="2"/>
        <scheme val="minor"/>
      </rPr>
      <t>Erwinia</t>
    </r>
    <r>
      <rPr>
        <sz val="11"/>
        <rFont val="Calibri"/>
        <family val="2"/>
        <scheme val="minor"/>
      </rPr>
      <t xml:space="preserve"> phage vB_EamP-S6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J8-65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9NA</t>
    </r>
  </si>
  <si>
    <r>
      <rPr>
        <i/>
        <sz val="11"/>
        <rFont val="Calibri"/>
        <family val="2"/>
        <scheme val="minor"/>
      </rPr>
      <t>Acyrthosiphon pisum</t>
    </r>
    <r>
      <rPr>
        <sz val="11"/>
        <rFont val="Calibri"/>
        <family val="2"/>
        <scheme val="minor"/>
      </rPr>
      <t xml:space="preserve"> bacteriophage APSE-1</t>
    </r>
  </si>
  <si>
    <r>
      <rPr>
        <i/>
        <sz val="11"/>
        <rFont val="Calibri"/>
        <family val="2"/>
        <scheme val="minor"/>
      </rPr>
      <t>Brucella</t>
    </r>
    <r>
      <rPr>
        <sz val="11"/>
        <rFont val="Calibri"/>
        <family val="2"/>
        <scheme val="minor"/>
      </rPr>
      <t xml:space="preserve"> phage BiPBO1</t>
    </r>
  </si>
  <si>
    <r>
      <rPr>
        <i/>
        <sz val="11"/>
        <rFont val="Calibri"/>
        <family val="2"/>
        <scheme val="minor"/>
      </rPr>
      <t>Yersinia</t>
    </r>
    <r>
      <rPr>
        <sz val="11"/>
        <rFont val="Calibri"/>
        <family val="2"/>
        <scheme val="minor"/>
      </rPr>
      <t xml:space="preserve"> phage PY54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E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mEp460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SU5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JenP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CAjan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IME207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SPN3UB</t>
    </r>
  </si>
  <si>
    <r>
      <rPr>
        <i/>
        <sz val="11"/>
        <rFont val="Calibri"/>
        <family val="2"/>
        <scheme val="minor"/>
      </rPr>
      <t>Klebsiella</t>
    </r>
    <r>
      <rPr>
        <sz val="11"/>
        <rFont val="Calibri"/>
        <family val="2"/>
        <scheme val="minor"/>
      </rPr>
      <t xml:space="preserve"> phage phiKO2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phage HK639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lambda</t>
    </r>
  </si>
  <si>
    <r>
      <rPr>
        <i/>
        <sz val="11"/>
        <rFont val="Calibri"/>
        <family val="2"/>
        <scheme val="minor"/>
      </rPr>
      <t>Geobacillus</t>
    </r>
    <r>
      <rPr>
        <sz val="11"/>
        <rFont val="Calibri"/>
        <family val="2"/>
        <scheme val="minor"/>
      </rPr>
      <t xml:space="preserve"> virus E2</t>
    </r>
  </si>
  <si>
    <r>
      <rPr>
        <i/>
        <sz val="11"/>
        <rFont val="Calibri"/>
        <family val="2"/>
        <scheme val="minor"/>
      </rPr>
      <t>Cronobacter</t>
    </r>
    <r>
      <rPr>
        <sz val="11"/>
        <rFont val="Calibri"/>
        <family val="2"/>
        <scheme val="minor"/>
      </rPr>
      <t xml:space="preserve"> phage phiES15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Vi0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P4</t>
    </r>
  </si>
  <si>
    <r>
      <rPr>
        <i/>
        <sz val="11"/>
        <rFont val="Calibri"/>
        <family val="2"/>
        <scheme val="minor"/>
      </rPr>
      <t>Pseudomonas</t>
    </r>
    <r>
      <rPr>
        <sz val="11"/>
        <rFont val="Calibri"/>
        <family val="2"/>
        <scheme val="minor"/>
      </rPr>
      <t xml:space="preserve"> phage vB_PaeP_Tr60_Ab31</t>
    </r>
  </si>
  <si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phage VBM1 genomic sequence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phage Fels-1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If1</t>
    </r>
  </si>
  <si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phage KSF-1phi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I2-2</t>
    </r>
  </si>
  <si>
    <r>
      <rPr>
        <i/>
        <sz val="11"/>
        <rFont val="Calibri"/>
        <family val="2"/>
        <scheme val="minor"/>
      </rPr>
      <t>Enterobacteria</t>
    </r>
    <r>
      <rPr>
        <sz val="11"/>
        <rFont val="Calibri"/>
        <family val="2"/>
        <scheme val="minor"/>
      </rPr>
      <t xml:space="preserve"> phage fd strain 478</t>
    </r>
  </si>
  <si>
    <r>
      <rPr>
        <i/>
        <sz val="11"/>
        <rFont val="Calibri"/>
        <family val="2"/>
        <scheme val="minor"/>
      </rPr>
      <t>Cronobacter sakazakii</t>
    </r>
    <r>
      <rPr>
        <sz val="11"/>
        <rFont val="Calibri"/>
        <family val="2"/>
        <scheme val="minor"/>
      </rPr>
      <t xml:space="preserve"> [TAX:28141] </t>
    </r>
  </si>
  <si>
    <r>
      <rPr>
        <i/>
        <sz val="11"/>
        <rFont val="Calibri"/>
        <family val="2"/>
        <scheme val="minor"/>
      </rPr>
      <t>Prochlorococcus</t>
    </r>
    <r>
      <rPr>
        <sz val="11"/>
        <rFont val="Calibri"/>
        <family val="2"/>
        <scheme val="minor"/>
      </rPr>
      <t xml:space="preserve"> [TAX:1218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K-12 [TAX:83333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[TAX:562] </t>
    </r>
  </si>
  <si>
    <r>
      <rPr>
        <i/>
        <sz val="11"/>
        <rFont val="Calibri"/>
        <family val="2"/>
        <scheme val="minor"/>
      </rPr>
      <t>Enterococcus faecalis</t>
    </r>
    <r>
      <rPr>
        <sz val="11"/>
        <rFont val="Calibri"/>
        <family val="2"/>
        <scheme val="minor"/>
      </rPr>
      <t xml:space="preserve"> [TAX:1351] </t>
    </r>
  </si>
  <si>
    <r>
      <rPr>
        <i/>
        <sz val="11"/>
        <rFont val="Calibri"/>
        <family val="2"/>
        <scheme val="minor"/>
      </rPr>
      <t>Haemophilus</t>
    </r>
    <r>
      <rPr>
        <sz val="11"/>
        <rFont val="Calibri"/>
        <family val="2"/>
        <scheme val="minor"/>
      </rPr>
      <t xml:space="preserve"> [TAX:724] </t>
    </r>
  </si>
  <si>
    <r>
      <rPr>
        <i/>
        <sz val="11"/>
        <rFont val="Calibri"/>
        <family val="2"/>
        <scheme val="minor"/>
      </rPr>
      <t>Haemophilus</t>
    </r>
    <r>
      <rPr>
        <sz val="11"/>
        <rFont val="Calibri"/>
        <family val="2"/>
        <scheme val="minor"/>
      </rPr>
      <t xml:space="preserve"> </t>
    </r>
  </si>
  <si>
    <r>
      <rPr>
        <i/>
        <sz val="11"/>
        <rFont val="Calibri"/>
        <family val="2"/>
        <scheme val="minor"/>
      </rPr>
      <t>Burkholderia pseudomallei</t>
    </r>
    <r>
      <rPr>
        <sz val="11"/>
        <rFont val="Calibri"/>
        <family val="2"/>
        <scheme val="minor"/>
      </rPr>
      <t xml:space="preserve"> [TAX:28450] </t>
    </r>
  </si>
  <si>
    <r>
      <rPr>
        <i/>
        <sz val="11"/>
        <rFont val="Calibri"/>
        <family val="2"/>
        <scheme val="minor"/>
      </rPr>
      <t>Pseudomonas syringae</t>
    </r>
    <r>
      <rPr>
        <sz val="11"/>
        <rFont val="Calibri"/>
        <family val="2"/>
        <scheme val="minor"/>
      </rPr>
      <t xml:space="preserve"> [TAX:317] </t>
    </r>
  </si>
  <si>
    <r>
      <rPr>
        <i/>
        <sz val="11"/>
        <rFont val="Calibri"/>
        <family val="2"/>
        <scheme val="minor"/>
      </rPr>
      <t>Pseudomonas aeruginosa</t>
    </r>
    <r>
      <rPr>
        <sz val="11"/>
        <rFont val="Calibri"/>
        <family val="2"/>
        <scheme val="minor"/>
      </rPr>
      <t xml:space="preserve"> [TAX:287] </t>
    </r>
  </si>
  <si>
    <r>
      <rPr>
        <i/>
        <sz val="11"/>
        <rFont val="Calibri"/>
        <family val="2"/>
        <scheme val="minor"/>
      </rPr>
      <t>Bordetella bronchiseptica</t>
    </r>
    <r>
      <rPr>
        <sz val="11"/>
        <rFont val="Calibri"/>
        <family val="2"/>
        <scheme val="minor"/>
      </rPr>
      <t xml:space="preserve"> [TAX:518] </t>
    </r>
  </si>
  <si>
    <r>
      <rPr>
        <i/>
        <sz val="11"/>
        <rFont val="Calibri"/>
        <family val="2"/>
        <scheme val="minor"/>
      </rPr>
      <t>Burkholderia cepacia</t>
    </r>
    <r>
      <rPr>
        <sz val="11"/>
        <rFont val="Calibri"/>
        <family val="2"/>
        <scheme val="minor"/>
      </rPr>
      <t xml:space="preserve"> [TAX:292] </t>
    </r>
  </si>
  <si>
    <r>
      <rPr>
        <i/>
        <sz val="11"/>
        <rFont val="Calibri"/>
        <family val="2"/>
        <scheme val="minor"/>
      </rPr>
      <t>Burkholderia ambifaria</t>
    </r>
    <r>
      <rPr>
        <sz val="11"/>
        <rFont val="Calibri"/>
        <family val="2"/>
        <scheme val="minor"/>
      </rPr>
      <t xml:space="preserve"> [TAX:152480] </t>
    </r>
  </si>
  <si>
    <r>
      <rPr>
        <i/>
        <sz val="11"/>
        <rFont val="Calibri"/>
        <family val="2"/>
        <scheme val="minor"/>
      </rPr>
      <t>Ralstonia solanacearum</t>
    </r>
    <r>
      <rPr>
        <sz val="11"/>
        <rFont val="Calibri"/>
        <family val="2"/>
        <scheme val="minor"/>
      </rPr>
      <t xml:space="preserve"> [TAX:305]</t>
    </r>
  </si>
  <si>
    <r>
      <rPr>
        <i/>
        <sz val="11"/>
        <rFont val="Calibri"/>
        <family val="2"/>
        <scheme val="minor"/>
      </rPr>
      <t>Burkholderia cenocepacia</t>
    </r>
    <r>
      <rPr>
        <sz val="11"/>
        <rFont val="Calibri"/>
        <family val="2"/>
        <scheme val="minor"/>
      </rPr>
      <t xml:space="preserve"> [TAX:95486]</t>
    </r>
  </si>
  <si>
    <r>
      <rPr>
        <i/>
        <sz val="11"/>
        <rFont val="Calibri"/>
        <family val="2"/>
        <scheme val="minor"/>
      </rPr>
      <t>Burkholderia thailandensis</t>
    </r>
    <r>
      <rPr>
        <sz val="11"/>
        <rFont val="Calibri"/>
        <family val="2"/>
        <scheme val="minor"/>
      </rPr>
      <t xml:space="preserve"> [TAX:57975]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Anatum [TAX:58712]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[TAX:28901] </t>
    </r>
  </si>
  <si>
    <r>
      <rPr>
        <i/>
        <sz val="11"/>
        <rFont val="Calibri"/>
        <family val="2"/>
        <scheme val="minor"/>
      </rPr>
      <t xml:space="preserve">Salmonella enterica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family val="2"/>
        <scheme val="minor"/>
      </rPr>
      <t xml:space="preserve"> enterica</t>
    </r>
    <r>
      <rPr>
        <sz val="11"/>
        <rFont val="Calibri"/>
        <family val="2"/>
        <scheme val="minor"/>
      </rPr>
      <t xml:space="preserve"> [TAX:59201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Typhimurium str. DT104 [TAX:85569] 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[TAX:590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Anatum [TAX:58712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Typhimurium [TAX:90371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[TAX:28901]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sp. [TAX:599] </t>
    </r>
  </si>
  <si>
    <r>
      <rPr>
        <i/>
        <sz val="11"/>
        <rFont val="Calibri"/>
        <family val="2"/>
        <scheme val="minor"/>
      </rPr>
      <t xml:space="preserve">Salmonella </t>
    </r>
    <r>
      <rPr>
        <sz val="11"/>
        <rFont val="Calibri"/>
        <family val="2"/>
        <scheme val="minor"/>
      </rPr>
      <t xml:space="preserve">[TAX:590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[TAX:562]</t>
    </r>
  </si>
  <si>
    <r>
      <rPr>
        <i/>
        <sz val="11"/>
        <rFont val="Calibri"/>
        <family val="2"/>
        <scheme val="minor"/>
      </rPr>
      <t>Shigella flexneri</t>
    </r>
    <r>
      <rPr>
        <sz val="11"/>
        <rFont val="Calibri"/>
        <family val="2"/>
        <scheme val="minor"/>
      </rPr>
      <t xml:space="preserve"> [TAX:623] 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03:H25 [TAX:991913] </t>
    </r>
  </si>
  <si>
    <r>
      <rPr>
        <i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sp. CT7 [TAX:1676277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[TAX:28901]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murium [TAX:90371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O157:H7 [TAX:83334] </t>
    </r>
  </si>
  <si>
    <r>
      <rPr>
        <i/>
        <sz val="11"/>
        <rFont val="Calibri"/>
        <family val="2"/>
        <scheme val="minor"/>
      </rPr>
      <t xml:space="preserve">Escherichia coli </t>
    </r>
    <r>
      <rPr>
        <sz val="11"/>
        <rFont val="Calibri"/>
        <family val="2"/>
        <scheme val="minor"/>
      </rPr>
      <t xml:space="preserve">O157:H7 [TAX:83334] </t>
    </r>
  </si>
  <si>
    <r>
      <rPr>
        <i/>
        <sz val="11"/>
        <rFont val="Calibri"/>
        <family val="2"/>
        <scheme val="minor"/>
      </rPr>
      <t>Shigella sonnei</t>
    </r>
    <r>
      <rPr>
        <sz val="11"/>
        <rFont val="Calibri"/>
        <family val="2"/>
        <scheme val="minor"/>
      </rPr>
      <t xml:space="preserve"> [TAX:624] </t>
    </r>
  </si>
  <si>
    <r>
      <rPr>
        <i/>
        <sz val="11"/>
        <rFont val="Calibri"/>
        <family val="2"/>
        <scheme val="minor"/>
      </rPr>
      <t>Shigella flexneri</t>
    </r>
    <r>
      <rPr>
        <sz val="11"/>
        <rFont val="Calibri"/>
        <family val="2"/>
        <scheme val="minor"/>
      </rPr>
      <t xml:space="preserve"> 2a [TAX:42897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O157:H7 str. EDL933 [TAX:155864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O157:H7 [TAX:83334]</t>
    </r>
  </si>
  <si>
    <r>
      <rPr>
        <i/>
        <sz val="11"/>
        <rFont val="Calibri"/>
        <family val="2"/>
        <scheme val="minor"/>
      </rPr>
      <t>Escherichia</t>
    </r>
    <r>
      <rPr>
        <sz val="11"/>
        <rFont val="Calibri"/>
        <family val="2"/>
        <scheme val="minor"/>
      </rPr>
      <t xml:space="preserve"> [TAX:561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 xml:space="preserve">enterica </t>
    </r>
    <r>
      <rPr>
        <sz val="11"/>
        <rFont val="Calibri"/>
        <family val="2"/>
        <scheme val="minor"/>
      </rPr>
      <t xml:space="preserve">serovar Typhimurium [TAX:90371] </t>
    </r>
  </si>
  <si>
    <r>
      <rPr>
        <i/>
        <sz val="11"/>
        <rFont val="Calibri"/>
        <family val="2"/>
        <scheme val="minor"/>
      </rPr>
      <t>Yersinia pestis</t>
    </r>
    <r>
      <rPr>
        <sz val="11"/>
        <rFont val="Calibri"/>
        <family val="2"/>
        <scheme val="minor"/>
      </rPr>
      <t xml:space="preserve"> [TAX:632] </t>
    </r>
  </si>
  <si>
    <r>
      <rPr>
        <i/>
        <sz val="11"/>
        <rFont val="Calibri"/>
        <family val="2"/>
        <scheme val="minor"/>
      </rPr>
      <t xml:space="preserve">Salmonella enterica </t>
    </r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 xml:space="preserve">enterica </t>
    </r>
    <r>
      <rPr>
        <sz val="11"/>
        <rFont val="Calibri"/>
        <family val="2"/>
        <scheme val="minor"/>
      </rPr>
      <t xml:space="preserve">serovar Typhimurium str. LT2 [TAX:99287] </t>
    </r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W [TAX:566546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 xml:space="preserve">salamae </t>
    </r>
    <r>
      <rPr>
        <sz val="11"/>
        <rFont val="Calibri"/>
        <family val="2"/>
        <scheme val="minor"/>
      </rPr>
      <t xml:space="preserve">[TAX:59202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</t>
    </r>
    <r>
      <rPr>
        <i/>
        <sz val="11"/>
        <rFont val="Calibri"/>
        <family val="2"/>
        <scheme val="minor"/>
      </rPr>
      <t xml:space="preserve"> salamae</t>
    </r>
    <r>
      <rPr>
        <sz val="11"/>
        <rFont val="Calibri"/>
        <family val="2"/>
        <scheme val="minor"/>
      </rPr>
      <t xml:space="preserve"> [TAX:59202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Newport [TAX:108619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salamae</t>
    </r>
    <r>
      <rPr>
        <sz val="11"/>
        <rFont val="Calibri"/>
        <family val="2"/>
        <scheme val="minor"/>
      </rPr>
      <t xml:space="preserve"> [TAX:59202] </t>
    </r>
  </si>
  <si>
    <r>
      <rPr>
        <i/>
        <sz val="11"/>
        <rFont val="Calibri"/>
        <family val="2"/>
        <scheme val="minor"/>
      </rPr>
      <t>Erwinia amylovora</t>
    </r>
    <r>
      <rPr>
        <sz val="11"/>
        <rFont val="Calibri"/>
        <family val="2"/>
        <scheme val="minor"/>
      </rPr>
      <t xml:space="preserve"> [TAX:552] </t>
    </r>
  </si>
  <si>
    <r>
      <rPr>
        <i/>
        <sz val="11"/>
        <rFont val="Calibri"/>
        <family val="2"/>
        <scheme val="minor"/>
      </rPr>
      <t>Salmonella enterica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enterica</t>
    </r>
    <r>
      <rPr>
        <sz val="11"/>
        <rFont val="Calibri"/>
        <family val="2"/>
        <scheme val="minor"/>
      </rPr>
      <t xml:space="preserve"> serovar Enteritidis str. LK5 [TAX:272989] </t>
    </r>
  </si>
  <si>
    <r>
      <rPr>
        <i/>
        <sz val="11"/>
        <rFont val="Calibri"/>
        <family val="2"/>
        <scheme val="minor"/>
      </rPr>
      <t>Mannheimia haemolytica</t>
    </r>
    <r>
      <rPr>
        <sz val="11"/>
        <rFont val="Calibri"/>
        <family val="2"/>
        <scheme val="minor"/>
      </rPr>
      <t xml:space="preserve"> [TAX:75985]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 xml:space="preserve">[TAX:562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Indiana [TAX:286783] </t>
    </r>
  </si>
  <si>
    <r>
      <rPr>
        <i/>
        <sz val="11"/>
        <color theme="1"/>
        <rFont val="Calibri"/>
        <family val="2"/>
        <scheme val="minor"/>
      </rPr>
      <t>Haemophilus</t>
    </r>
    <r>
      <rPr>
        <sz val="11"/>
        <color theme="1"/>
        <rFont val="Calibri"/>
        <family val="2"/>
        <scheme val="minor"/>
      </rPr>
      <t xml:space="preserve"> [TAX:724] </t>
    </r>
  </si>
  <si>
    <r>
      <rPr>
        <i/>
        <sz val="11"/>
        <color theme="1"/>
        <rFont val="Calibri"/>
        <family val="2"/>
        <scheme val="minor"/>
      </rPr>
      <t>Pectobacterium carotovorum</t>
    </r>
    <r>
      <rPr>
        <sz val="11"/>
        <color theme="1"/>
        <rFont val="Calibri"/>
        <family val="2"/>
        <scheme val="minor"/>
      </rPr>
      <t xml:space="preserve"> [TAX:554] </t>
    </r>
  </si>
  <si>
    <r>
      <rPr>
        <i/>
        <sz val="11"/>
        <color theme="1"/>
        <rFont val="Calibri"/>
        <family val="2"/>
        <scheme val="minor"/>
      </rPr>
      <t>Cronobacter sakazakii</t>
    </r>
    <r>
      <rPr>
        <sz val="11"/>
        <color theme="1"/>
        <rFont val="Calibri"/>
        <family val="2"/>
        <scheme val="minor"/>
      </rPr>
      <t xml:space="preserve"> [TAX:28141] </t>
    </r>
  </si>
  <si>
    <r>
      <rPr>
        <i/>
        <sz val="11"/>
        <color theme="1"/>
        <rFont val="Calibri"/>
        <family val="2"/>
        <scheme val="minor"/>
      </rPr>
      <t>Erwinia tasmaniensis</t>
    </r>
    <r>
      <rPr>
        <sz val="11"/>
        <color theme="1"/>
        <rFont val="Calibri"/>
        <family val="2"/>
        <scheme val="minor"/>
      </rPr>
      <t xml:space="preserve"> [TAX:338565] </t>
    </r>
  </si>
  <si>
    <r>
      <rPr>
        <i/>
        <sz val="11"/>
        <color theme="1"/>
        <rFont val="Calibri"/>
        <family val="2"/>
        <scheme val="minor"/>
      </rPr>
      <t>Shewanella</t>
    </r>
    <r>
      <rPr>
        <sz val="11"/>
        <color theme="1"/>
        <rFont val="Calibri"/>
        <family val="2"/>
        <scheme val="minor"/>
      </rPr>
      <t xml:space="preserve"> sp. 41 [TAX:1386774] 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[TAX:636] 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[TAX:562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diarizonae</t>
    </r>
    <r>
      <rPr>
        <sz val="11"/>
        <color theme="1"/>
        <rFont val="Calibri"/>
        <family val="2"/>
        <scheme val="minor"/>
      </rPr>
      <t xml:space="preserve"> [TAX:59204] </t>
    </r>
  </si>
  <si>
    <r>
      <rPr>
        <i/>
        <sz val="11"/>
        <color theme="1"/>
        <rFont val="Calibri"/>
        <family val="2"/>
        <scheme val="minor"/>
      </rPr>
      <t>Shigella flexneri</t>
    </r>
    <r>
      <rPr>
        <sz val="11"/>
        <color theme="1"/>
        <rFont val="Calibri"/>
        <family val="2"/>
        <scheme val="minor"/>
      </rPr>
      <t xml:space="preserve"> [TAX:623] 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[TAX:666] </t>
    </r>
  </si>
  <si>
    <r>
      <rPr>
        <i/>
        <sz val="11"/>
        <color theme="1"/>
        <rFont val="Calibri"/>
        <family val="2"/>
        <scheme val="minor"/>
      </rPr>
      <t>Erwinia amylovora</t>
    </r>
    <r>
      <rPr>
        <sz val="11"/>
        <color theme="1"/>
        <rFont val="Calibri"/>
        <family val="2"/>
        <scheme val="minor"/>
      </rPr>
      <t xml:space="preserve"> [TAX:552] 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K-12 [TAX:83333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murium str. LT2 [TAX:99287] </t>
    </r>
  </si>
  <si>
    <r>
      <rPr>
        <i/>
        <sz val="11"/>
        <color theme="1"/>
        <rFont val="Calibri"/>
        <family val="2"/>
        <scheme val="minor"/>
      </rPr>
      <t xml:space="preserve">Candidatus Hamiltonella </t>
    </r>
    <r>
      <rPr>
        <sz val="11"/>
        <color theme="1"/>
        <rFont val="Calibri"/>
        <family val="2"/>
        <scheme val="minor"/>
      </rPr>
      <t xml:space="preserve">defensa [TAX:138072] </t>
    </r>
  </si>
  <si>
    <r>
      <rPr>
        <i/>
        <sz val="11"/>
        <color theme="1"/>
        <rFont val="Calibri"/>
        <family val="2"/>
        <scheme val="minor"/>
      </rPr>
      <t>Candidatus Hamiltonella</t>
    </r>
    <r>
      <rPr>
        <sz val="11"/>
        <color theme="1"/>
        <rFont val="Calibri"/>
        <family val="2"/>
        <scheme val="minor"/>
      </rPr>
      <t xml:space="preserve"> [TAX:568987] </t>
    </r>
  </si>
  <si>
    <r>
      <rPr>
        <i/>
        <sz val="11"/>
        <color theme="1"/>
        <rFont val="Calibri"/>
        <family val="2"/>
        <scheme val="minor"/>
      </rPr>
      <t>Brucella inopinata</t>
    </r>
    <r>
      <rPr>
        <sz val="11"/>
        <color theme="1"/>
        <rFont val="Calibri"/>
        <family val="2"/>
        <scheme val="minor"/>
      </rPr>
      <t xml:space="preserve"> [TAX:1218315] </t>
    </r>
  </si>
  <si>
    <r>
      <rPr>
        <i/>
        <sz val="11"/>
        <color theme="1"/>
        <rFont val="Calibri"/>
        <family val="2"/>
        <scheme val="minor"/>
      </rPr>
      <t>Yersinia enterocolitica</t>
    </r>
    <r>
      <rPr>
        <sz val="11"/>
        <color theme="1"/>
        <rFont val="Calibri"/>
        <family val="2"/>
        <scheme val="minor"/>
      </rPr>
      <t xml:space="preserve"> [TAX:630]</t>
    </r>
  </si>
  <si>
    <r>
      <rPr>
        <i/>
        <sz val="11"/>
        <color theme="1"/>
        <rFont val="Calibri"/>
        <family val="2"/>
        <scheme val="minor"/>
      </rPr>
      <t>Paenibacillus larvae</t>
    </r>
    <r>
      <rPr>
        <sz val="11"/>
        <color theme="1"/>
        <rFont val="Calibri"/>
        <family val="2"/>
        <scheme val="minor"/>
      </rPr>
      <t xml:space="preserve"> [TAX:1464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murium str. LT2 [TAX:99287]</t>
    </r>
  </si>
  <si>
    <r>
      <rPr>
        <i/>
        <sz val="11"/>
        <color theme="1"/>
        <rFont val="Calibri"/>
        <family val="2"/>
        <scheme val="minor"/>
      </rPr>
      <t>Klebsiella pneumoniae</t>
    </r>
    <r>
      <rPr>
        <sz val="11"/>
        <color theme="1"/>
        <rFont val="Calibri"/>
        <family val="2"/>
        <scheme val="minor"/>
      </rPr>
      <t xml:space="preserve"> [TAX:573] </t>
    </r>
  </si>
  <si>
    <r>
      <rPr>
        <i/>
        <sz val="11"/>
        <color theme="1"/>
        <rFont val="Calibri"/>
        <family val="2"/>
        <scheme val="minor"/>
      </rPr>
      <t>Klebsiella oxytoca</t>
    </r>
    <r>
      <rPr>
        <sz val="11"/>
        <color theme="1"/>
        <rFont val="Calibri"/>
        <family val="2"/>
        <scheme val="minor"/>
      </rPr>
      <t xml:space="preserve"> [TAX:571] </t>
    </r>
  </si>
  <si>
    <r>
      <rPr>
        <i/>
        <sz val="11"/>
        <color theme="1"/>
        <rFont val="Calibri"/>
        <family val="2"/>
        <scheme val="minor"/>
      </rPr>
      <t>Geobacillus</t>
    </r>
    <r>
      <rPr>
        <sz val="11"/>
        <color theme="1"/>
        <rFont val="Calibri"/>
        <family val="2"/>
        <scheme val="minor"/>
      </rPr>
      <t xml:space="preserve"> [TAX:129337] </t>
    </r>
  </si>
  <si>
    <r>
      <rPr>
        <i/>
        <sz val="11"/>
        <color theme="1"/>
        <rFont val="Calibri"/>
        <family val="2"/>
        <scheme val="minor"/>
      </rPr>
      <t>Cronobacter sakazakii</t>
    </r>
    <r>
      <rPr>
        <sz val="11"/>
        <color theme="1"/>
        <rFont val="Calibri"/>
        <family val="2"/>
        <scheme val="minor"/>
      </rPr>
      <t xml:space="preserve"> ES15 [TAX:1138308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</t>
    </r>
    <r>
      <rPr>
        <i/>
        <sz val="11"/>
        <color theme="1"/>
        <rFont val="Calibri"/>
        <family val="2"/>
        <scheme val="minor"/>
      </rPr>
      <t xml:space="preserve"> enterica</t>
    </r>
    <r>
      <rPr>
        <sz val="11"/>
        <color theme="1"/>
        <rFont val="Calibri"/>
        <family val="2"/>
        <scheme val="minor"/>
      </rPr>
      <t xml:space="preserve"> serovar Typhi [TAX:90370] 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virus P2 [TAX:10679] </t>
    </r>
  </si>
  <si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[TAX:287] </t>
    </r>
  </si>
  <si>
    <r>
      <rPr>
        <i/>
        <sz val="11"/>
        <color theme="1"/>
        <rFont val="Calibri"/>
        <family val="2"/>
        <scheme val="minor"/>
      </rPr>
      <t>Vibrio parahaemolyticus</t>
    </r>
    <r>
      <rPr>
        <sz val="11"/>
        <color theme="1"/>
        <rFont val="Calibri"/>
        <family val="2"/>
        <scheme val="minor"/>
      </rPr>
      <t xml:space="preserve"> RIMD 2210633 [TAX:223926] 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</t>
    </r>
    <r>
      <rPr>
        <i/>
        <sz val="11"/>
        <color theme="1"/>
        <rFont val="Calibri"/>
        <family val="2"/>
        <scheme val="minor"/>
      </rPr>
      <t xml:space="preserve"> enterica</t>
    </r>
    <r>
      <rPr>
        <sz val="11"/>
        <color theme="1"/>
        <rFont val="Calibri"/>
        <family val="2"/>
        <scheme val="minor"/>
      </rPr>
      <t xml:space="preserve"> serovar Typhimurium str. LT2 [TAX:99287] 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[TAX:666]</t>
    </r>
  </si>
  <si>
    <t>A</t>
  </si>
  <si>
    <t>B</t>
  </si>
  <si>
    <t>E</t>
  </si>
  <si>
    <t>F</t>
  </si>
  <si>
    <t>I</t>
  </si>
  <si>
    <t>J</t>
  </si>
  <si>
    <t>K</t>
  </si>
  <si>
    <t>L</t>
  </si>
  <si>
    <t>M</t>
  </si>
  <si>
    <t>N</t>
  </si>
  <si>
    <t>O</t>
  </si>
  <si>
    <t>P</t>
  </si>
  <si>
    <t>Q</t>
  </si>
  <si>
    <t>Clusters</t>
  </si>
  <si>
    <t>Host identifed from HostPhinder</t>
  </si>
  <si>
    <t>Pseudomonas aeruginosa</t>
  </si>
  <si>
    <t>Bordetella bronchiseptica</t>
  </si>
  <si>
    <t>Burkholderia cepacia</t>
  </si>
  <si>
    <t>Burkholderia ambifaria</t>
  </si>
  <si>
    <t>Ralstonia solanacearum</t>
  </si>
  <si>
    <t>Burkholderia thailandensis</t>
  </si>
  <si>
    <t>Salmonella enterica</t>
  </si>
  <si>
    <t>Shigella flexneri</t>
  </si>
  <si>
    <t>Shigella sonnei</t>
  </si>
  <si>
    <t>Yersinia pestis</t>
  </si>
  <si>
    <t>Erwinia amylovora</t>
  </si>
  <si>
    <t>Prochlorococcus marinus</t>
  </si>
  <si>
    <t>Enterococcus faecalis</t>
  </si>
  <si>
    <t>Haemophilus influenzae</t>
  </si>
  <si>
    <t>Burkholderia pseudomallei</t>
  </si>
  <si>
    <t>Pseudomonas syringae</t>
  </si>
  <si>
    <t>Bacillus thuringiensis</t>
  </si>
  <si>
    <t>Paenibacillus larvae</t>
  </si>
  <si>
    <t>Cronobacter sakazakii</t>
  </si>
  <si>
    <t>Actinobacillus actinomycetemcomitans</t>
  </si>
  <si>
    <t>Haemophilus parasuis</t>
  </si>
  <si>
    <t>Mannheimia haemolytica</t>
  </si>
  <si>
    <t>Vibrio cholerae</t>
  </si>
  <si>
    <t>Pectobacterium carotovorum</t>
  </si>
  <si>
    <t>no hit found</t>
  </si>
  <si>
    <t>Pantoea agglomerans</t>
  </si>
  <si>
    <t>Candidatus Hamiltonella defensa</t>
  </si>
  <si>
    <t>Brucella abortus</t>
  </si>
  <si>
    <t>Yersinia enterocolitica</t>
  </si>
  <si>
    <t>Klebsiella oxytoca</t>
  </si>
  <si>
    <t>Bacillus anthracis</t>
  </si>
  <si>
    <t>Vibrio parahaemolyticus</t>
  </si>
  <si>
    <t>Genome size (bp)</t>
  </si>
  <si>
    <t>GC (%)</t>
  </si>
  <si>
    <t>ORF</t>
  </si>
  <si>
    <r>
      <t xml:space="preserve">Supplementary Table 1: Detailed profiles of 142 prophages present in </t>
    </r>
    <r>
      <rPr>
        <b/>
        <i/>
        <sz val="14"/>
        <color theme="1"/>
        <rFont val="Calibri"/>
        <family val="2"/>
        <scheme val="minor"/>
      </rPr>
      <t>Salmonella enter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8" borderId="0" applyNumberFormat="0" applyBorder="0" applyAlignment="0" applyProtection="0"/>
    <xf numFmtId="0" fontId="9" fillId="9" borderId="0" applyNumberFormat="0" applyBorder="0" applyAlignment="0" applyProtection="0"/>
    <xf numFmtId="0" fontId="10" fillId="10" borderId="0" applyNumberFormat="0" applyBorder="0" applyAlignment="0" applyProtection="0"/>
    <xf numFmtId="0" fontId="11" fillId="11" borderId="6" applyNumberFormat="0" applyAlignment="0" applyProtection="0"/>
    <xf numFmtId="0" fontId="12" fillId="12" borderId="7" applyNumberFormat="0" applyAlignment="0" applyProtection="0"/>
    <xf numFmtId="0" fontId="13" fillId="12" borderId="6" applyNumberFormat="0" applyAlignment="0" applyProtection="0"/>
    <xf numFmtId="0" fontId="14" fillId="0" borderId="8" applyNumberFormat="0" applyFill="0" applyAlignment="0" applyProtection="0"/>
    <xf numFmtId="0" fontId="1" fillId="13" borderId="9" applyNumberFormat="0" applyAlignment="0" applyProtection="0"/>
    <xf numFmtId="0" fontId="15" fillId="0" borderId="0" applyNumberFormat="0" applyFill="0" applyBorder="0" applyAlignment="0" applyProtection="0"/>
    <xf numFmtId="0" fontId="4" fillId="14" borderId="10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4" fillId="36" borderId="0" applyNumberFormat="0" applyBorder="0" applyAlignment="0" applyProtection="0"/>
    <xf numFmtId="0" fontId="4" fillId="37" borderId="0" applyNumberFormat="0" applyBorder="0" applyAlignment="0" applyProtection="0"/>
    <xf numFmtId="0" fontId="18" fillId="38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84">
    <xf numFmtId="0" fontId="0" fillId="0" borderId="0" xfId="0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39" borderId="0" xfId="0" applyFont="1" applyFill="1" applyAlignment="1">
      <alignment horizontal="left"/>
    </xf>
    <xf numFmtId="0" fontId="3" fillId="39" borderId="0" xfId="0" applyFont="1" applyFill="1"/>
    <xf numFmtId="0" fontId="2" fillId="0" borderId="0" xfId="0" applyFont="1" applyFill="1"/>
    <xf numFmtId="0" fontId="2" fillId="3" borderId="0" xfId="0" applyFont="1" applyFill="1"/>
    <xf numFmtId="0" fontId="2" fillId="5" borderId="0" xfId="0" applyFont="1" applyFill="1"/>
    <xf numFmtId="0" fontId="2" fillId="0" borderId="0" xfId="0" applyFont="1"/>
    <xf numFmtId="0" fontId="2" fillId="4" borderId="0" xfId="0" applyFont="1" applyFill="1"/>
    <xf numFmtId="0" fontId="2" fillId="6" borderId="0" xfId="0" applyFont="1" applyFill="1"/>
    <xf numFmtId="0" fontId="2" fillId="39" borderId="0" xfId="0" applyFont="1" applyFill="1"/>
    <xf numFmtId="0" fontId="3" fillId="0" borderId="0" xfId="0" applyFont="1" applyFill="1"/>
    <xf numFmtId="0" fontId="3" fillId="40" borderId="0" xfId="0" applyFont="1" applyFill="1"/>
    <xf numFmtId="0" fontId="2" fillId="40" borderId="0" xfId="0" applyFont="1" applyFill="1"/>
    <xf numFmtId="0" fontId="2" fillId="41" borderId="0" xfId="0" applyFont="1" applyFill="1"/>
    <xf numFmtId="0" fontId="3" fillId="41" borderId="0" xfId="0" applyFont="1" applyFill="1"/>
    <xf numFmtId="0" fontId="0" fillId="42" borderId="0" xfId="0" applyFill="1"/>
    <xf numFmtId="0" fontId="3" fillId="42" borderId="0" xfId="0" applyFont="1" applyFill="1"/>
    <xf numFmtId="0" fontId="0" fillId="6" borderId="0" xfId="0" applyFill="1"/>
    <xf numFmtId="0" fontId="0" fillId="6" borderId="0" xfId="0" applyNumberFormat="1" applyFill="1" applyAlignment="1">
      <alignment horizontal="left"/>
    </xf>
    <xf numFmtId="0" fontId="3" fillId="0" borderId="0" xfId="0" applyFont="1"/>
    <xf numFmtId="0" fontId="1" fillId="43" borderId="1" xfId="0" applyFont="1" applyFill="1" applyBorder="1" applyAlignment="1">
      <alignment horizontal="center" vertical="center"/>
    </xf>
    <xf numFmtId="0" fontId="21" fillId="0" borderId="0" xfId="0" applyFont="1"/>
    <xf numFmtId="0" fontId="23" fillId="42" borderId="0" xfId="0" applyFont="1" applyFill="1"/>
    <xf numFmtId="0" fontId="23" fillId="6" borderId="0" xfId="0" applyFont="1" applyFill="1"/>
    <xf numFmtId="0" fontId="23" fillId="0" borderId="0" xfId="0" applyFont="1"/>
    <xf numFmtId="0" fontId="0" fillId="0" borderId="0" xfId="0" applyFill="1"/>
    <xf numFmtId="0" fontId="3" fillId="45" borderId="0" xfId="0" applyFont="1" applyFill="1"/>
    <xf numFmtId="0" fontId="2" fillId="45" borderId="0" xfId="0" applyFont="1" applyFill="1"/>
    <xf numFmtId="0" fontId="3" fillId="46" borderId="0" xfId="0" applyFont="1" applyFill="1"/>
    <xf numFmtId="0" fontId="2" fillId="46" borderId="0" xfId="0" applyFont="1" applyFill="1"/>
    <xf numFmtId="0" fontId="3" fillId="47" borderId="0" xfId="0" applyFont="1" applyFill="1"/>
    <xf numFmtId="0" fontId="2" fillId="47" borderId="0" xfId="0" applyFont="1" applyFill="1"/>
    <xf numFmtId="0" fontId="3" fillId="48" borderId="0" xfId="0" applyFont="1" applyFill="1"/>
    <xf numFmtId="0" fontId="2" fillId="48" borderId="0" xfId="0" applyFont="1" applyFill="1"/>
    <xf numFmtId="0" fontId="3" fillId="48" borderId="0" xfId="0" applyFont="1" applyFill="1" applyAlignment="1">
      <alignment horizontal="left"/>
    </xf>
    <xf numFmtId="0" fontId="3" fillId="49" borderId="0" xfId="0" applyFont="1" applyFill="1"/>
    <xf numFmtId="0" fontId="2" fillId="49" borderId="0" xfId="0" applyFont="1" applyFill="1"/>
    <xf numFmtId="0" fontId="0" fillId="50" borderId="0" xfId="0" applyFill="1"/>
    <xf numFmtId="0" fontId="3" fillId="50" borderId="0" xfId="0" applyFont="1" applyFill="1"/>
    <xf numFmtId="0" fontId="23" fillId="50" borderId="0" xfId="0" applyFont="1" applyFill="1"/>
    <xf numFmtId="0" fontId="0" fillId="51" borderId="0" xfId="0" applyFill="1"/>
    <xf numFmtId="0" fontId="3" fillId="51" borderId="0" xfId="0" applyFont="1" applyFill="1"/>
    <xf numFmtId="0" fontId="23" fillId="51" borderId="0" xfId="0" applyFont="1" applyFill="1"/>
    <xf numFmtId="0" fontId="0" fillId="52" borderId="0" xfId="0" applyFill="1"/>
    <xf numFmtId="0" fontId="3" fillId="52" borderId="0" xfId="0" applyFont="1" applyFill="1"/>
    <xf numFmtId="0" fontId="23" fillId="52" borderId="0" xfId="0" applyFont="1" applyFill="1"/>
    <xf numFmtId="0" fontId="0" fillId="53" borderId="0" xfId="0" applyFill="1"/>
    <xf numFmtId="0" fontId="3" fillId="53" borderId="0" xfId="0" applyFont="1" applyFill="1"/>
    <xf numFmtId="0" fontId="23" fillId="53" borderId="0" xfId="0" applyFont="1" applyFill="1"/>
    <xf numFmtId="0" fontId="23" fillId="0" borderId="0" xfId="0" applyFont="1" applyFill="1"/>
    <xf numFmtId="0" fontId="3" fillId="4" borderId="0" xfId="0" applyFont="1" applyFill="1" applyAlignment="1">
      <alignment horizontal="left"/>
    </xf>
    <xf numFmtId="0" fontId="3" fillId="46" borderId="0" xfId="0" applyFont="1" applyFill="1" applyAlignment="1">
      <alignment horizontal="left"/>
    </xf>
    <xf numFmtId="0" fontId="3" fillId="47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42" borderId="0" xfId="0" applyFont="1" applyFill="1" applyAlignment="1">
      <alignment horizontal="left"/>
    </xf>
    <xf numFmtId="0" fontId="3" fillId="40" borderId="0" xfId="0" applyFont="1" applyFill="1" applyAlignment="1">
      <alignment horizontal="left"/>
    </xf>
    <xf numFmtId="0" fontId="3" fillId="49" borderId="0" xfId="0" applyFont="1" applyFill="1" applyAlignment="1">
      <alignment horizontal="left"/>
    </xf>
    <xf numFmtId="0" fontId="3" fillId="41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50" borderId="0" xfId="0" applyFont="1" applyFill="1" applyAlignment="1">
      <alignment horizontal="left"/>
    </xf>
    <xf numFmtId="0" fontId="3" fillId="51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45" borderId="0" xfId="0" applyFont="1" applyFill="1" applyAlignment="1">
      <alignment horizontal="left"/>
    </xf>
    <xf numFmtId="0" fontId="3" fillId="52" borderId="0" xfId="0" applyFont="1" applyFill="1" applyAlignment="1">
      <alignment horizontal="left"/>
    </xf>
    <xf numFmtId="0" fontId="3" fillId="53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2" borderId="12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44" borderId="13" xfId="0" applyFont="1" applyFill="1" applyBorder="1" applyAlignment="1">
      <alignment horizontal="center"/>
    </xf>
    <xf numFmtId="0" fontId="0" fillId="44" borderId="14" xfId="0" applyFill="1" applyBorder="1" applyAlignment="1">
      <alignment horizontal="center"/>
    </xf>
    <xf numFmtId="0" fontId="0" fillId="44" borderId="15" xfId="0" applyFill="1" applyBorder="1" applyAlignment="1">
      <alignment horizontal="center"/>
    </xf>
    <xf numFmtId="0" fontId="1" fillId="2" borderId="16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20" fillId="2" borderId="2" xfId="0" applyFont="1" applyFill="1" applyBorder="1" applyAlignment="1">
      <alignment horizontal="center" vertical="center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F66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5"/>
  <sheetViews>
    <sheetView tabSelected="1" zoomScale="80" zoomScaleNormal="80" workbookViewId="0"/>
  </sheetViews>
  <sheetFormatPr defaultRowHeight="15" x14ac:dyDescent="0.25"/>
  <cols>
    <col min="1" max="1" width="22.5703125" customWidth="1"/>
    <col min="2" max="2" width="42.42578125" style="11" bestFit="1" customWidth="1"/>
    <col min="3" max="3" width="17" style="11" bestFit="1" customWidth="1"/>
    <col min="4" max="4" width="7.28515625" style="11" bestFit="1" customWidth="1"/>
    <col min="5" max="5" width="5" style="11" bestFit="1" customWidth="1"/>
    <col min="6" max="6" width="28.85546875" customWidth="1"/>
    <col min="7" max="7" width="8.140625" style="11" bestFit="1" customWidth="1"/>
    <col min="8" max="8" width="29.7109375" bestFit="1" customWidth="1"/>
    <col min="9" max="9" width="18" bestFit="1" customWidth="1"/>
    <col min="10" max="10" width="19.5703125" bestFit="1" customWidth="1"/>
    <col min="11" max="11" width="31.7109375" customWidth="1"/>
    <col min="12" max="12" width="12" hidden="1" customWidth="1"/>
    <col min="13" max="13" width="17.140625" hidden="1" customWidth="1"/>
    <col min="14" max="14" width="13.85546875" bestFit="1" customWidth="1"/>
    <col min="15" max="15" width="22.42578125" customWidth="1"/>
    <col min="16" max="16" width="23.42578125" bestFit="1" customWidth="1"/>
    <col min="17" max="17" width="18" bestFit="1" customWidth="1"/>
    <col min="18" max="18" width="19.5703125" bestFit="1" customWidth="1"/>
    <col min="19" max="19" width="17.85546875" customWidth="1"/>
    <col min="20" max="20" width="81.140625" bestFit="1" customWidth="1"/>
    <col min="21" max="21" width="30.5703125" bestFit="1" customWidth="1"/>
    <col min="22" max="22" width="26.140625" customWidth="1"/>
  </cols>
  <sheetData>
    <row r="1" spans="1:22" ht="18.75" x14ac:dyDescent="0.3">
      <c r="A1" s="26" t="s">
        <v>718</v>
      </c>
    </row>
    <row r="2" spans="1:22" x14ac:dyDescent="0.25">
      <c r="A2" s="81" t="s">
        <v>0</v>
      </c>
      <c r="B2" s="73" t="s">
        <v>455</v>
      </c>
      <c r="C2" s="73" t="s">
        <v>715</v>
      </c>
      <c r="D2" s="73" t="s">
        <v>716</v>
      </c>
      <c r="E2" s="73" t="s">
        <v>717</v>
      </c>
      <c r="F2" s="73" t="s">
        <v>295</v>
      </c>
      <c r="G2" s="73" t="s">
        <v>681</v>
      </c>
      <c r="H2" s="76" t="s">
        <v>446</v>
      </c>
      <c r="I2" s="77"/>
      <c r="J2" s="77"/>
      <c r="K2" s="78"/>
      <c r="L2" s="73" t="s">
        <v>1</v>
      </c>
      <c r="M2" s="73" t="s">
        <v>295</v>
      </c>
      <c r="N2" s="76" t="s">
        <v>447</v>
      </c>
      <c r="O2" s="77"/>
      <c r="P2" s="77"/>
      <c r="Q2" s="77"/>
      <c r="R2" s="77"/>
      <c r="S2" s="78"/>
      <c r="T2" s="79" t="s">
        <v>333</v>
      </c>
      <c r="U2" s="79" t="s">
        <v>682</v>
      </c>
      <c r="V2" s="71" t="s">
        <v>332</v>
      </c>
    </row>
    <row r="3" spans="1:22" x14ac:dyDescent="0.25">
      <c r="A3" s="82"/>
      <c r="B3" s="83"/>
      <c r="C3" s="75"/>
      <c r="D3" s="74"/>
      <c r="E3" s="74"/>
      <c r="F3" s="75"/>
      <c r="G3" s="75"/>
      <c r="H3" s="25" t="s">
        <v>401</v>
      </c>
      <c r="I3" s="25" t="s">
        <v>443</v>
      </c>
      <c r="J3" s="25" t="s">
        <v>445</v>
      </c>
      <c r="K3" s="25" t="s">
        <v>444</v>
      </c>
      <c r="L3" s="74"/>
      <c r="M3" s="75"/>
      <c r="N3" s="25" t="s">
        <v>448</v>
      </c>
      <c r="O3" s="25" t="s">
        <v>449</v>
      </c>
      <c r="P3" s="25" t="s">
        <v>450</v>
      </c>
      <c r="Q3" s="25" t="s">
        <v>451</v>
      </c>
      <c r="R3" s="25" t="s">
        <v>452</v>
      </c>
      <c r="S3" s="25" t="s">
        <v>453</v>
      </c>
      <c r="T3" s="80"/>
      <c r="U3" s="80"/>
      <c r="V3" s="72"/>
    </row>
    <row r="4" spans="1:22" x14ac:dyDescent="0.25">
      <c r="A4" s="2" t="s">
        <v>18</v>
      </c>
      <c r="B4" s="2" t="s">
        <v>470</v>
      </c>
      <c r="C4" s="55">
        <v>65195</v>
      </c>
      <c r="D4" s="55">
        <v>63.17</v>
      </c>
      <c r="E4" s="55">
        <v>70</v>
      </c>
      <c r="F4" s="2" t="s">
        <v>167</v>
      </c>
      <c r="G4" s="2" t="s">
        <v>668</v>
      </c>
      <c r="H4" s="2" t="s">
        <v>402</v>
      </c>
      <c r="I4" s="2" t="s">
        <v>394</v>
      </c>
      <c r="J4" s="12" t="s">
        <v>408</v>
      </c>
      <c r="K4" s="2" t="s">
        <v>419</v>
      </c>
      <c r="L4" s="2" t="e">
        <f>#REF!/(1000*#REF!)</f>
        <v>#REF!</v>
      </c>
      <c r="M4" s="2" t="s">
        <v>167</v>
      </c>
      <c r="N4" s="2" t="s">
        <v>339</v>
      </c>
      <c r="O4" s="2" t="s">
        <v>353</v>
      </c>
      <c r="P4" s="2" t="s">
        <v>365</v>
      </c>
      <c r="Q4" s="2" t="s">
        <v>388</v>
      </c>
      <c r="R4" s="2" t="s">
        <v>389</v>
      </c>
      <c r="S4" s="2" t="s">
        <v>390</v>
      </c>
      <c r="T4" s="2" t="s">
        <v>596</v>
      </c>
      <c r="U4" s="12" t="s">
        <v>683</v>
      </c>
      <c r="V4" s="2" t="s">
        <v>310</v>
      </c>
    </row>
    <row r="5" spans="1:22" x14ac:dyDescent="0.25">
      <c r="A5" s="2" t="s">
        <v>16</v>
      </c>
      <c r="B5" s="2" t="s">
        <v>471</v>
      </c>
      <c r="C5" s="55">
        <v>42493</v>
      </c>
      <c r="D5" s="55">
        <v>65.41</v>
      </c>
      <c r="E5" s="55">
        <v>49</v>
      </c>
      <c r="F5" s="2" t="s">
        <v>287</v>
      </c>
      <c r="G5" s="2" t="s">
        <v>668</v>
      </c>
      <c r="H5" s="2" t="s">
        <v>402</v>
      </c>
      <c r="I5" s="2" t="s">
        <v>394</v>
      </c>
      <c r="J5" s="12" t="s">
        <v>408</v>
      </c>
      <c r="K5" s="2" t="s">
        <v>420</v>
      </c>
      <c r="L5" s="2" t="e">
        <f>#REF!/(1000*#REF!)</f>
        <v>#REF!</v>
      </c>
      <c r="M5" s="2" t="s">
        <v>287</v>
      </c>
      <c r="N5" s="2" t="s">
        <v>339</v>
      </c>
      <c r="O5" s="2" t="s">
        <v>353</v>
      </c>
      <c r="P5" s="2" t="s">
        <v>358</v>
      </c>
      <c r="Q5" s="2" t="s">
        <v>359</v>
      </c>
      <c r="R5" s="2" t="s">
        <v>360</v>
      </c>
      <c r="S5" s="2" t="s">
        <v>361</v>
      </c>
      <c r="T5" s="2" t="s">
        <v>597</v>
      </c>
      <c r="U5" s="12" t="s">
        <v>684</v>
      </c>
      <c r="V5" s="2" t="e">
        <v>#N/A</v>
      </c>
    </row>
    <row r="6" spans="1:22" x14ac:dyDescent="0.25">
      <c r="A6" s="2" t="s">
        <v>13</v>
      </c>
      <c r="B6" s="2" t="s">
        <v>472</v>
      </c>
      <c r="C6" s="55">
        <v>42415</v>
      </c>
      <c r="D6" s="55">
        <v>65.19</v>
      </c>
      <c r="E6" s="55">
        <v>46</v>
      </c>
      <c r="F6" s="2" t="s">
        <v>171</v>
      </c>
      <c r="G6" s="2" t="s">
        <v>668</v>
      </c>
      <c r="H6" s="2" t="s">
        <v>402</v>
      </c>
      <c r="I6" s="2" t="s">
        <v>394</v>
      </c>
      <c r="J6" s="12" t="s">
        <v>408</v>
      </c>
      <c r="K6" s="2" t="s">
        <v>420</v>
      </c>
      <c r="L6" s="2" t="e">
        <f>#REF!/(1000*#REF!)</f>
        <v>#REF!</v>
      </c>
      <c r="M6" s="2" t="s">
        <v>171</v>
      </c>
      <c r="N6" s="2" t="s">
        <v>339</v>
      </c>
      <c r="O6" s="2" t="s">
        <v>353</v>
      </c>
      <c r="P6" s="2" t="s">
        <v>358</v>
      </c>
      <c r="Q6" s="2" t="s">
        <v>359</v>
      </c>
      <c r="R6" s="2" t="s">
        <v>362</v>
      </c>
      <c r="S6" s="2" t="s">
        <v>363</v>
      </c>
      <c r="T6" s="2" t="s">
        <v>598</v>
      </c>
      <c r="U6" s="12" t="s">
        <v>685</v>
      </c>
      <c r="V6" s="2" t="e">
        <v>#N/A</v>
      </c>
    </row>
    <row r="7" spans="1:22" x14ac:dyDescent="0.25">
      <c r="A7" s="33" t="s">
        <v>21</v>
      </c>
      <c r="B7" s="33" t="s">
        <v>473</v>
      </c>
      <c r="C7" s="56">
        <v>40555</v>
      </c>
      <c r="D7" s="56">
        <v>63.23</v>
      </c>
      <c r="E7" s="56">
        <v>52</v>
      </c>
      <c r="F7" s="33" t="s">
        <v>172</v>
      </c>
      <c r="G7" s="33" t="s">
        <v>669</v>
      </c>
      <c r="H7" s="33" t="s">
        <v>402</v>
      </c>
      <c r="I7" s="33" t="s">
        <v>394</v>
      </c>
      <c r="J7" s="34" t="s">
        <v>395</v>
      </c>
      <c r="K7" s="33" t="s">
        <v>396</v>
      </c>
      <c r="L7" s="33" t="e">
        <f>#REF!/(1000*#REF!)</f>
        <v>#REF!</v>
      </c>
      <c r="M7" s="33" t="s">
        <v>172</v>
      </c>
      <c r="N7" s="33" t="s">
        <v>339</v>
      </c>
      <c r="O7" s="33" t="s">
        <v>353</v>
      </c>
      <c r="P7" s="33" t="s">
        <v>358</v>
      </c>
      <c r="Q7" s="33" t="s">
        <v>359</v>
      </c>
      <c r="R7" s="33" t="s">
        <v>362</v>
      </c>
      <c r="S7" s="33" t="s">
        <v>363</v>
      </c>
      <c r="T7" s="33" t="s">
        <v>599</v>
      </c>
      <c r="U7" s="34" t="s">
        <v>686</v>
      </c>
      <c r="V7" s="33" t="e">
        <v>#N/A</v>
      </c>
    </row>
    <row r="8" spans="1:22" x14ac:dyDescent="0.25">
      <c r="A8" s="33" t="s">
        <v>24</v>
      </c>
      <c r="B8" s="33" t="s">
        <v>474</v>
      </c>
      <c r="C8" s="56">
        <v>40002</v>
      </c>
      <c r="D8" s="56">
        <v>64.819999999999993</v>
      </c>
      <c r="E8" s="56">
        <v>49</v>
      </c>
      <c r="F8" s="33" t="s">
        <v>173</v>
      </c>
      <c r="G8" s="33" t="s">
        <v>669</v>
      </c>
      <c r="H8" s="33" t="s">
        <v>402</v>
      </c>
      <c r="I8" s="33" t="s">
        <v>394</v>
      </c>
      <c r="J8" s="34" t="s">
        <v>395</v>
      </c>
      <c r="K8" s="33" t="s">
        <v>396</v>
      </c>
      <c r="L8" s="33" t="e">
        <f>#REF!/(1000*#REF!)</f>
        <v>#REF!</v>
      </c>
      <c r="M8" s="33" t="s">
        <v>173</v>
      </c>
      <c r="N8" s="33" t="s">
        <v>339</v>
      </c>
      <c r="O8" s="33" t="s">
        <v>353</v>
      </c>
      <c r="P8" s="33" t="s">
        <v>358</v>
      </c>
      <c r="Q8" s="33" t="s">
        <v>359</v>
      </c>
      <c r="R8" s="33" t="s">
        <v>362</v>
      </c>
      <c r="S8" s="33" t="s">
        <v>364</v>
      </c>
      <c r="T8" s="33" t="s">
        <v>600</v>
      </c>
      <c r="U8" s="34" t="s">
        <v>687</v>
      </c>
      <c r="V8" s="33" t="s">
        <v>330</v>
      </c>
    </row>
    <row r="9" spans="1:22" x14ac:dyDescent="0.25">
      <c r="A9" s="33" t="s">
        <v>22</v>
      </c>
      <c r="B9" s="33" t="s">
        <v>475</v>
      </c>
      <c r="C9" s="56">
        <v>32317</v>
      </c>
      <c r="D9" s="56">
        <v>62.28</v>
      </c>
      <c r="E9" s="56">
        <v>44</v>
      </c>
      <c r="F9" s="33" t="s">
        <v>178</v>
      </c>
      <c r="G9" s="33" t="s">
        <v>669</v>
      </c>
      <c r="H9" s="33" t="s">
        <v>402</v>
      </c>
      <c r="I9" s="33" t="s">
        <v>394</v>
      </c>
      <c r="J9" s="34" t="s">
        <v>395</v>
      </c>
      <c r="K9" s="33" t="s">
        <v>396</v>
      </c>
      <c r="L9" s="33" t="e">
        <f>#REF!/(1000*#REF!)</f>
        <v>#REF!</v>
      </c>
      <c r="M9" s="33" t="s">
        <v>178</v>
      </c>
      <c r="N9" s="33" t="s">
        <v>339</v>
      </c>
      <c r="O9" s="33" t="s">
        <v>353</v>
      </c>
      <c r="P9" s="33" t="s">
        <v>358</v>
      </c>
      <c r="Q9" s="33" t="s">
        <v>359</v>
      </c>
      <c r="R9" s="33" t="s">
        <v>362</v>
      </c>
      <c r="S9" s="33" t="s">
        <v>363</v>
      </c>
      <c r="T9" s="33" t="s">
        <v>601</v>
      </c>
      <c r="U9" s="34" t="s">
        <v>334</v>
      </c>
      <c r="V9" s="33" t="e">
        <v>#N/A</v>
      </c>
    </row>
    <row r="10" spans="1:22" x14ac:dyDescent="0.25">
      <c r="A10" s="33" t="s">
        <v>20</v>
      </c>
      <c r="B10" s="33" t="s">
        <v>476</v>
      </c>
      <c r="C10" s="56">
        <v>37446</v>
      </c>
      <c r="D10" s="56">
        <v>63.05</v>
      </c>
      <c r="E10" s="56">
        <v>55</v>
      </c>
      <c r="F10" s="33" t="s">
        <v>175</v>
      </c>
      <c r="G10" s="33" t="s">
        <v>669</v>
      </c>
      <c r="H10" s="33" t="s">
        <v>402</v>
      </c>
      <c r="I10" s="33" t="s">
        <v>394</v>
      </c>
      <c r="J10" s="34" t="s">
        <v>395</v>
      </c>
      <c r="K10" s="33" t="s">
        <v>421</v>
      </c>
      <c r="L10" s="33" t="e">
        <f>#REF!/(1000*#REF!)</f>
        <v>#REF!</v>
      </c>
      <c r="M10" s="33" t="s">
        <v>175</v>
      </c>
      <c r="N10" s="33" t="s">
        <v>339</v>
      </c>
      <c r="O10" s="33" t="s">
        <v>353</v>
      </c>
      <c r="P10" s="33" t="s">
        <v>358</v>
      </c>
      <c r="Q10" s="33" t="s">
        <v>359</v>
      </c>
      <c r="R10" s="33" t="s">
        <v>362</v>
      </c>
      <c r="S10" s="33" t="s">
        <v>363</v>
      </c>
      <c r="T10" s="33" t="s">
        <v>602</v>
      </c>
      <c r="U10" s="34" t="s">
        <v>688</v>
      </c>
      <c r="V10" s="33" t="e">
        <v>#N/A</v>
      </c>
    </row>
    <row r="11" spans="1:22" x14ac:dyDescent="0.25">
      <c r="A11" s="33" t="s">
        <v>17</v>
      </c>
      <c r="B11" s="33" t="s">
        <v>477</v>
      </c>
      <c r="C11" s="56">
        <v>36748</v>
      </c>
      <c r="D11" s="56">
        <v>62.86</v>
      </c>
      <c r="E11" s="56">
        <v>53</v>
      </c>
      <c r="F11" s="33" t="s">
        <v>176</v>
      </c>
      <c r="G11" s="33" t="s">
        <v>669</v>
      </c>
      <c r="H11" s="33" t="s">
        <v>402</v>
      </c>
      <c r="I11" s="33" t="s">
        <v>394</v>
      </c>
      <c r="J11" s="34" t="s">
        <v>395</v>
      </c>
      <c r="K11" s="33" t="s">
        <v>421</v>
      </c>
      <c r="L11" s="33" t="e">
        <f>#REF!/(1000*#REF!)</f>
        <v>#REF!</v>
      </c>
      <c r="M11" s="33" t="s">
        <v>176</v>
      </c>
      <c r="N11" s="33" t="s">
        <v>339</v>
      </c>
      <c r="O11" s="33" t="s">
        <v>353</v>
      </c>
      <c r="P11" s="33" t="s">
        <v>358</v>
      </c>
      <c r="Q11" s="33" t="s">
        <v>359</v>
      </c>
      <c r="R11" s="33" t="s">
        <v>362</v>
      </c>
      <c r="S11" s="33" t="s">
        <v>363</v>
      </c>
      <c r="T11" s="34" t="s">
        <v>334</v>
      </c>
      <c r="U11" s="34" t="s">
        <v>334</v>
      </c>
      <c r="V11" s="33" t="s">
        <v>309</v>
      </c>
    </row>
    <row r="12" spans="1:22" s="30" customFormat="1" x14ac:dyDescent="0.25">
      <c r="A12" s="35" t="s">
        <v>14</v>
      </c>
      <c r="B12" s="35" t="s">
        <v>468</v>
      </c>
      <c r="C12" s="57">
        <v>37611</v>
      </c>
      <c r="D12" s="57">
        <v>64.34</v>
      </c>
      <c r="E12" s="57">
        <v>55</v>
      </c>
      <c r="F12" s="35" t="s">
        <v>174</v>
      </c>
      <c r="G12" s="35" t="s">
        <v>153</v>
      </c>
      <c r="H12" s="35" t="s">
        <v>402</v>
      </c>
      <c r="I12" s="35" t="s">
        <v>394</v>
      </c>
      <c r="J12" s="36" t="s">
        <v>407</v>
      </c>
      <c r="K12" s="35" t="s">
        <v>418</v>
      </c>
      <c r="L12" s="35" t="e">
        <f>#REF!/(1000*#REF!)</f>
        <v>#REF!</v>
      </c>
      <c r="M12" s="35" t="s">
        <v>174</v>
      </c>
      <c r="N12" s="35" t="s">
        <v>339</v>
      </c>
      <c r="O12" s="35" t="s">
        <v>353</v>
      </c>
      <c r="P12" s="35" t="s">
        <v>365</v>
      </c>
      <c r="Q12" s="35" t="s">
        <v>388</v>
      </c>
      <c r="R12" s="35" t="s">
        <v>389</v>
      </c>
      <c r="S12" s="35" t="s">
        <v>390</v>
      </c>
      <c r="T12" s="35" t="s">
        <v>596</v>
      </c>
      <c r="U12" s="36" t="s">
        <v>683</v>
      </c>
      <c r="V12" s="35" t="e">
        <v>#N/A</v>
      </c>
    </row>
    <row r="13" spans="1:22" s="30" customFormat="1" x14ac:dyDescent="0.25">
      <c r="A13" s="35" t="s">
        <v>19</v>
      </c>
      <c r="B13" s="35" t="s">
        <v>469</v>
      </c>
      <c r="C13" s="57">
        <v>36415</v>
      </c>
      <c r="D13" s="57">
        <v>64.260000000000005</v>
      </c>
      <c r="E13" s="57">
        <v>52</v>
      </c>
      <c r="F13" s="35" t="s">
        <v>177</v>
      </c>
      <c r="G13" s="35" t="s">
        <v>153</v>
      </c>
      <c r="H13" s="35" t="s">
        <v>402</v>
      </c>
      <c r="I13" s="35" t="s">
        <v>394</v>
      </c>
      <c r="J13" s="36" t="s">
        <v>407</v>
      </c>
      <c r="K13" s="35" t="s">
        <v>418</v>
      </c>
      <c r="L13" s="35" t="e">
        <f>#REF!/(1000*#REF!)</f>
        <v>#REF!</v>
      </c>
      <c r="M13" s="35" t="s">
        <v>177</v>
      </c>
      <c r="N13" s="35" t="s">
        <v>339</v>
      </c>
      <c r="O13" s="35" t="s">
        <v>353</v>
      </c>
      <c r="P13" s="35" t="s">
        <v>365</v>
      </c>
      <c r="Q13" s="35" t="s">
        <v>388</v>
      </c>
      <c r="R13" s="35" t="s">
        <v>389</v>
      </c>
      <c r="S13" s="35" t="s">
        <v>390</v>
      </c>
      <c r="T13" s="35" t="s">
        <v>596</v>
      </c>
      <c r="U13" s="36" t="s">
        <v>683</v>
      </c>
      <c r="V13" s="35" t="e">
        <v>#N/A</v>
      </c>
    </row>
    <row r="14" spans="1:22" x14ac:dyDescent="0.25">
      <c r="A14" s="3" t="s">
        <v>28</v>
      </c>
      <c r="B14" s="3" t="s">
        <v>478</v>
      </c>
      <c r="C14" s="58">
        <v>43016</v>
      </c>
      <c r="D14" s="58">
        <v>47.26</v>
      </c>
      <c r="E14" s="58">
        <v>73</v>
      </c>
      <c r="F14" s="3" t="s">
        <v>181</v>
      </c>
      <c r="G14" s="3" t="s">
        <v>154</v>
      </c>
      <c r="H14" s="3" t="s">
        <v>402</v>
      </c>
      <c r="I14" s="3" t="s">
        <v>394</v>
      </c>
      <c r="J14" s="10" t="s">
        <v>408</v>
      </c>
      <c r="K14" s="3" t="s">
        <v>422</v>
      </c>
      <c r="L14" s="3" t="e">
        <f>#REF!/(1000*#REF!)</f>
        <v>#REF!</v>
      </c>
      <c r="M14" s="3" t="s">
        <v>181</v>
      </c>
      <c r="N14" s="3" t="s">
        <v>339</v>
      </c>
      <c r="O14" s="3" t="s">
        <v>353</v>
      </c>
      <c r="P14" s="3" t="s">
        <v>365</v>
      </c>
      <c r="Q14" s="3" t="s">
        <v>369</v>
      </c>
      <c r="R14" s="3" t="s">
        <v>370</v>
      </c>
      <c r="S14" s="3" t="s">
        <v>375</v>
      </c>
      <c r="T14" s="3" t="s">
        <v>603</v>
      </c>
      <c r="U14" s="10" t="s">
        <v>689</v>
      </c>
      <c r="V14" s="3" t="s">
        <v>317</v>
      </c>
    </row>
    <row r="15" spans="1:22" x14ac:dyDescent="0.25">
      <c r="A15" s="3" t="s">
        <v>34</v>
      </c>
      <c r="B15" s="3" t="s">
        <v>479</v>
      </c>
      <c r="C15" s="58">
        <v>42418</v>
      </c>
      <c r="D15" s="58">
        <v>46.81</v>
      </c>
      <c r="E15" s="58">
        <v>64</v>
      </c>
      <c r="F15" s="3" t="s">
        <v>182</v>
      </c>
      <c r="G15" s="3" t="s">
        <v>154</v>
      </c>
      <c r="H15" s="3" t="s">
        <v>402</v>
      </c>
      <c r="I15" s="3" t="s">
        <v>394</v>
      </c>
      <c r="J15" s="10" t="s">
        <v>408</v>
      </c>
      <c r="K15" s="3" t="s">
        <v>422</v>
      </c>
      <c r="L15" s="3" t="e">
        <f>#REF!/(1000*#REF!)</f>
        <v>#REF!</v>
      </c>
      <c r="M15" s="3" t="s">
        <v>182</v>
      </c>
      <c r="N15" s="3" t="s">
        <v>339</v>
      </c>
      <c r="O15" s="3" t="s">
        <v>353</v>
      </c>
      <c r="P15" s="3" t="s">
        <v>365</v>
      </c>
      <c r="Q15" s="3" t="s">
        <v>369</v>
      </c>
      <c r="R15" s="3" t="s">
        <v>370</v>
      </c>
      <c r="S15" s="3" t="s">
        <v>375</v>
      </c>
      <c r="T15" s="3" t="s">
        <v>604</v>
      </c>
      <c r="U15" s="10" t="s">
        <v>689</v>
      </c>
      <c r="V15" s="3" t="e">
        <v>#N/A</v>
      </c>
    </row>
    <row r="16" spans="1:22" x14ac:dyDescent="0.25">
      <c r="A16" s="3" t="s">
        <v>46</v>
      </c>
      <c r="B16" s="3" t="s">
        <v>480</v>
      </c>
      <c r="C16" s="58">
        <v>41809</v>
      </c>
      <c r="D16" s="58">
        <v>47.24</v>
      </c>
      <c r="E16" s="58">
        <v>80</v>
      </c>
      <c r="F16" s="3" t="s">
        <v>183</v>
      </c>
      <c r="G16" s="3" t="s">
        <v>154</v>
      </c>
      <c r="H16" s="3" t="s">
        <v>402</v>
      </c>
      <c r="I16" s="3" t="s">
        <v>394</v>
      </c>
      <c r="J16" s="10" t="s">
        <v>408</v>
      </c>
      <c r="K16" s="3" t="s">
        <v>422</v>
      </c>
      <c r="L16" s="3" t="e">
        <f>#REF!/(1000*#REF!)</f>
        <v>#REF!</v>
      </c>
      <c r="M16" s="3" t="s">
        <v>183</v>
      </c>
      <c r="N16" s="3" t="s">
        <v>339</v>
      </c>
      <c r="O16" s="3" t="s">
        <v>353</v>
      </c>
      <c r="P16" s="3" t="s">
        <v>365</v>
      </c>
      <c r="Q16" s="3" t="s">
        <v>369</v>
      </c>
      <c r="R16" s="3" t="s">
        <v>370</v>
      </c>
      <c r="S16" s="3" t="s">
        <v>375</v>
      </c>
      <c r="T16" s="3" t="s">
        <v>605</v>
      </c>
      <c r="U16" s="10" t="s">
        <v>689</v>
      </c>
      <c r="V16" s="3" t="s">
        <v>331</v>
      </c>
    </row>
    <row r="17" spans="1:22" x14ac:dyDescent="0.25">
      <c r="A17" s="3" t="s">
        <v>37</v>
      </c>
      <c r="B17" s="3" t="s">
        <v>481</v>
      </c>
      <c r="C17" s="58">
        <v>41391</v>
      </c>
      <c r="D17" s="58">
        <v>47.43</v>
      </c>
      <c r="E17" s="58">
        <v>63</v>
      </c>
      <c r="F17" s="3" t="s">
        <v>184</v>
      </c>
      <c r="G17" s="3" t="s">
        <v>154</v>
      </c>
      <c r="H17" s="3" t="s">
        <v>402</v>
      </c>
      <c r="I17" s="3" t="s">
        <v>394</v>
      </c>
      <c r="J17" s="10" t="s">
        <v>408</v>
      </c>
      <c r="K17" s="3" t="s">
        <v>422</v>
      </c>
      <c r="L17" s="3" t="e">
        <f>#REF!/(1000*#REF!)</f>
        <v>#REF!</v>
      </c>
      <c r="M17" s="3" t="s">
        <v>184</v>
      </c>
      <c r="N17" s="3" t="s">
        <v>339</v>
      </c>
      <c r="O17" s="3" t="s">
        <v>353</v>
      </c>
      <c r="P17" s="3" t="s">
        <v>365</v>
      </c>
      <c r="Q17" s="3" t="s">
        <v>369</v>
      </c>
      <c r="R17" s="3" t="s">
        <v>370</v>
      </c>
      <c r="S17" s="3" t="s">
        <v>375</v>
      </c>
      <c r="T17" s="3" t="s">
        <v>606</v>
      </c>
      <c r="U17" s="10" t="s">
        <v>689</v>
      </c>
      <c r="V17" s="3" t="s">
        <v>308</v>
      </c>
    </row>
    <row r="18" spans="1:22" x14ac:dyDescent="0.25">
      <c r="A18" s="3" t="s">
        <v>45</v>
      </c>
      <c r="B18" s="3" t="s">
        <v>482</v>
      </c>
      <c r="C18" s="58">
        <v>41338</v>
      </c>
      <c r="D18" s="58">
        <v>47.83</v>
      </c>
      <c r="E18" s="58">
        <v>55</v>
      </c>
      <c r="F18" s="3" t="s">
        <v>185</v>
      </c>
      <c r="G18" s="3" t="s">
        <v>154</v>
      </c>
      <c r="H18" s="3" t="s">
        <v>402</v>
      </c>
      <c r="I18" s="3" t="s">
        <v>394</v>
      </c>
      <c r="J18" s="10" t="s">
        <v>408</v>
      </c>
      <c r="K18" s="3" t="s">
        <v>422</v>
      </c>
      <c r="L18" s="3" t="e">
        <f>#REF!/(1000*#REF!)</f>
        <v>#REF!</v>
      </c>
      <c r="M18" s="3" t="s">
        <v>185</v>
      </c>
      <c r="N18" s="3" t="s">
        <v>339</v>
      </c>
      <c r="O18" s="3" t="s">
        <v>353</v>
      </c>
      <c r="P18" s="3" t="s">
        <v>365</v>
      </c>
      <c r="Q18" s="3" t="s">
        <v>369</v>
      </c>
      <c r="R18" s="3" t="s">
        <v>370</v>
      </c>
      <c r="S18" s="3" t="s">
        <v>375</v>
      </c>
      <c r="T18" s="3" t="s">
        <v>607</v>
      </c>
      <c r="U18" s="10" t="s">
        <v>689</v>
      </c>
      <c r="V18" s="3" t="e">
        <v>#N/A</v>
      </c>
    </row>
    <row r="19" spans="1:22" x14ac:dyDescent="0.25">
      <c r="A19" s="3" t="s">
        <v>27</v>
      </c>
      <c r="B19" s="3" t="s">
        <v>483</v>
      </c>
      <c r="C19" s="58">
        <v>40986</v>
      </c>
      <c r="D19" s="58">
        <v>47.06</v>
      </c>
      <c r="E19" s="58">
        <v>63</v>
      </c>
      <c r="F19" s="3" t="s">
        <v>186</v>
      </c>
      <c r="G19" s="3" t="s">
        <v>154</v>
      </c>
      <c r="H19" s="3" t="s">
        <v>402</v>
      </c>
      <c r="I19" s="3" t="s">
        <v>394</v>
      </c>
      <c r="J19" s="10" t="s">
        <v>408</v>
      </c>
      <c r="K19" s="3" t="s">
        <v>422</v>
      </c>
      <c r="L19" s="3" t="e">
        <f>#REF!/(1000*#REF!)</f>
        <v>#REF!</v>
      </c>
      <c r="M19" s="3" t="s">
        <v>186</v>
      </c>
      <c r="N19" s="3" t="s">
        <v>339</v>
      </c>
      <c r="O19" s="3" t="s">
        <v>353</v>
      </c>
      <c r="P19" s="3" t="s">
        <v>365</v>
      </c>
      <c r="Q19" s="3" t="s">
        <v>369</v>
      </c>
      <c r="R19" s="3" t="s">
        <v>370</v>
      </c>
      <c r="S19" s="3" t="s">
        <v>375</v>
      </c>
      <c r="T19" s="3" t="s">
        <v>607</v>
      </c>
      <c r="U19" s="10" t="s">
        <v>689</v>
      </c>
      <c r="V19" s="3" t="s">
        <v>320</v>
      </c>
    </row>
    <row r="20" spans="1:22" x14ac:dyDescent="0.25">
      <c r="A20" s="3" t="s">
        <v>29</v>
      </c>
      <c r="B20" s="3" t="s">
        <v>484</v>
      </c>
      <c r="C20" s="58">
        <v>40975</v>
      </c>
      <c r="D20" s="58">
        <v>47.4</v>
      </c>
      <c r="E20" s="58">
        <v>67</v>
      </c>
      <c r="F20" s="3" t="s">
        <v>292</v>
      </c>
      <c r="G20" s="3" t="s">
        <v>154</v>
      </c>
      <c r="H20" s="3" t="s">
        <v>402</v>
      </c>
      <c r="I20" s="3" t="s">
        <v>394</v>
      </c>
      <c r="J20" s="10" t="s">
        <v>408</v>
      </c>
      <c r="K20" s="3" t="s">
        <v>422</v>
      </c>
      <c r="L20" s="3" t="e">
        <f>#REF!/(1000*#REF!)</f>
        <v>#REF!</v>
      </c>
      <c r="M20" s="3" t="s">
        <v>292</v>
      </c>
      <c r="N20" s="3" t="s">
        <v>339</v>
      </c>
      <c r="O20" s="3" t="s">
        <v>353</v>
      </c>
      <c r="P20" s="3" t="s">
        <v>365</v>
      </c>
      <c r="Q20" s="3" t="s">
        <v>369</v>
      </c>
      <c r="R20" s="3" t="s">
        <v>370</v>
      </c>
      <c r="S20" s="3" t="s">
        <v>375</v>
      </c>
      <c r="T20" s="3" t="s">
        <v>608</v>
      </c>
      <c r="U20" s="10" t="s">
        <v>689</v>
      </c>
      <c r="V20" s="3" t="s">
        <v>318</v>
      </c>
    </row>
    <row r="21" spans="1:22" x14ac:dyDescent="0.25">
      <c r="A21" s="3" t="s">
        <v>35</v>
      </c>
      <c r="B21" s="3" t="s">
        <v>485</v>
      </c>
      <c r="C21" s="58">
        <v>40679</v>
      </c>
      <c r="D21" s="58">
        <v>47.52</v>
      </c>
      <c r="E21" s="58">
        <v>65</v>
      </c>
      <c r="F21" s="3" t="s">
        <v>187</v>
      </c>
      <c r="G21" s="3" t="s">
        <v>154</v>
      </c>
      <c r="H21" s="3" t="s">
        <v>402</v>
      </c>
      <c r="I21" s="3" t="s">
        <v>394</v>
      </c>
      <c r="J21" s="10" t="s">
        <v>408</v>
      </c>
      <c r="K21" s="3" t="s">
        <v>422</v>
      </c>
      <c r="L21" s="3" t="e">
        <f>#REF!/(1000*#REF!)</f>
        <v>#REF!</v>
      </c>
      <c r="M21" s="3" t="s">
        <v>187</v>
      </c>
      <c r="N21" s="3" t="s">
        <v>339</v>
      </c>
      <c r="O21" s="3" t="s">
        <v>353</v>
      </c>
      <c r="P21" s="3" t="s">
        <v>365</v>
      </c>
      <c r="Q21" s="3" t="s">
        <v>369</v>
      </c>
      <c r="R21" s="3" t="s">
        <v>370</v>
      </c>
      <c r="S21" s="3" t="s">
        <v>375</v>
      </c>
      <c r="T21" s="3" t="s">
        <v>609</v>
      </c>
      <c r="U21" s="10" t="s">
        <v>689</v>
      </c>
      <c r="V21" s="3" t="s">
        <v>306</v>
      </c>
    </row>
    <row r="22" spans="1:22" x14ac:dyDescent="0.25">
      <c r="A22" s="3" t="s">
        <v>42</v>
      </c>
      <c r="B22" s="3" t="s">
        <v>486</v>
      </c>
      <c r="C22" s="58">
        <v>40443</v>
      </c>
      <c r="D22" s="58">
        <v>46.52</v>
      </c>
      <c r="E22" s="58">
        <v>60</v>
      </c>
      <c r="F22" s="3" t="s">
        <v>188</v>
      </c>
      <c r="G22" s="3" t="s">
        <v>154</v>
      </c>
      <c r="H22" s="3" t="s">
        <v>402</v>
      </c>
      <c r="I22" s="3" t="s">
        <v>394</v>
      </c>
      <c r="J22" s="10" t="s">
        <v>408</v>
      </c>
      <c r="K22" s="3" t="s">
        <v>422</v>
      </c>
      <c r="L22" s="3" t="e">
        <f>#REF!/(1000*#REF!)</f>
        <v>#REF!</v>
      </c>
      <c r="M22" s="3" t="s">
        <v>188</v>
      </c>
      <c r="N22" s="3" t="s">
        <v>339</v>
      </c>
      <c r="O22" s="3" t="s">
        <v>353</v>
      </c>
      <c r="P22" s="3" t="s">
        <v>365</v>
      </c>
      <c r="Q22" s="3" t="s">
        <v>369</v>
      </c>
      <c r="R22" s="3" t="s">
        <v>370</v>
      </c>
      <c r="S22" s="3" t="s">
        <v>375</v>
      </c>
      <c r="T22" s="3" t="s">
        <v>610</v>
      </c>
      <c r="U22" s="10" t="s">
        <v>689</v>
      </c>
      <c r="V22" s="3" t="e">
        <v>#N/A</v>
      </c>
    </row>
    <row r="23" spans="1:22" x14ac:dyDescent="0.25">
      <c r="A23" s="3" t="s">
        <v>30</v>
      </c>
      <c r="B23" s="3" t="s">
        <v>487</v>
      </c>
      <c r="C23" s="58">
        <v>40128</v>
      </c>
      <c r="D23" s="58">
        <v>47.33</v>
      </c>
      <c r="E23" s="58">
        <v>62</v>
      </c>
      <c r="F23" s="3" t="s">
        <v>189</v>
      </c>
      <c r="G23" s="3" t="s">
        <v>154</v>
      </c>
      <c r="H23" s="3" t="s">
        <v>402</v>
      </c>
      <c r="I23" s="3" t="s">
        <v>394</v>
      </c>
      <c r="J23" s="10" t="s">
        <v>408</v>
      </c>
      <c r="K23" s="3" t="s">
        <v>422</v>
      </c>
      <c r="L23" s="3" t="e">
        <f>#REF!/(1000*#REF!)</f>
        <v>#REF!</v>
      </c>
      <c r="M23" s="3" t="s">
        <v>189</v>
      </c>
      <c r="N23" s="3" t="s">
        <v>339</v>
      </c>
      <c r="O23" s="3" t="s">
        <v>353</v>
      </c>
      <c r="P23" s="3" t="s">
        <v>365</v>
      </c>
      <c r="Q23" s="3" t="s">
        <v>369</v>
      </c>
      <c r="R23" s="3" t="s">
        <v>370</v>
      </c>
      <c r="S23" s="3" t="s">
        <v>375</v>
      </c>
      <c r="T23" s="3" t="s">
        <v>611</v>
      </c>
      <c r="U23" s="10" t="s">
        <v>689</v>
      </c>
      <c r="V23" s="3" t="e">
        <v>#N/A</v>
      </c>
    </row>
    <row r="24" spans="1:22" x14ac:dyDescent="0.25">
      <c r="A24" s="3" t="s">
        <v>31</v>
      </c>
      <c r="B24" s="3" t="s">
        <v>488</v>
      </c>
      <c r="C24" s="58">
        <v>39783</v>
      </c>
      <c r="D24" s="58">
        <v>47.65</v>
      </c>
      <c r="E24" s="58">
        <v>70</v>
      </c>
      <c r="F24" s="3" t="s">
        <v>190</v>
      </c>
      <c r="G24" s="3" t="s">
        <v>154</v>
      </c>
      <c r="H24" s="3" t="s">
        <v>402</v>
      </c>
      <c r="I24" s="3" t="s">
        <v>394</v>
      </c>
      <c r="J24" s="10" t="s">
        <v>408</v>
      </c>
      <c r="K24" s="3" t="s">
        <v>422</v>
      </c>
      <c r="L24" s="3" t="e">
        <f>#REF!/(1000*#REF!)</f>
        <v>#REF!</v>
      </c>
      <c r="M24" s="3" t="s">
        <v>190</v>
      </c>
      <c r="N24" s="3" t="s">
        <v>339</v>
      </c>
      <c r="O24" s="3" t="s">
        <v>353</v>
      </c>
      <c r="P24" s="3" t="s">
        <v>365</v>
      </c>
      <c r="Q24" s="3" t="s">
        <v>369</v>
      </c>
      <c r="R24" s="3" t="s">
        <v>370</v>
      </c>
      <c r="S24" s="3" t="s">
        <v>375</v>
      </c>
      <c r="T24" s="3" t="s">
        <v>612</v>
      </c>
      <c r="U24" s="10" t="s">
        <v>689</v>
      </c>
      <c r="V24" s="3" t="s">
        <v>321</v>
      </c>
    </row>
    <row r="25" spans="1:22" x14ac:dyDescent="0.25">
      <c r="A25" s="3" t="s">
        <v>44</v>
      </c>
      <c r="B25" s="3" t="s">
        <v>489</v>
      </c>
      <c r="C25" s="58">
        <v>39646</v>
      </c>
      <c r="D25" s="58">
        <v>47.5</v>
      </c>
      <c r="E25" s="58">
        <v>53</v>
      </c>
      <c r="F25" s="3" t="s">
        <v>191</v>
      </c>
      <c r="G25" s="3" t="s">
        <v>154</v>
      </c>
      <c r="H25" s="3" t="s">
        <v>402</v>
      </c>
      <c r="I25" s="3" t="s">
        <v>394</v>
      </c>
      <c r="J25" s="10" t="s">
        <v>408</v>
      </c>
      <c r="K25" s="3" t="s">
        <v>422</v>
      </c>
      <c r="L25" s="3" t="e">
        <f>#REF!/(1000*#REF!)</f>
        <v>#REF!</v>
      </c>
      <c r="M25" s="3" t="s">
        <v>191</v>
      </c>
      <c r="N25" s="3" t="s">
        <v>339</v>
      </c>
      <c r="O25" s="3" t="s">
        <v>353</v>
      </c>
      <c r="P25" s="3" t="s">
        <v>365</v>
      </c>
      <c r="Q25" s="3" t="s">
        <v>369</v>
      </c>
      <c r="R25" s="3" t="s">
        <v>370</v>
      </c>
      <c r="S25" s="3" t="s">
        <v>373</v>
      </c>
      <c r="T25" s="3" t="s">
        <v>613</v>
      </c>
      <c r="U25" s="10" t="s">
        <v>335</v>
      </c>
      <c r="V25" s="3" t="s">
        <v>324</v>
      </c>
    </row>
    <row r="26" spans="1:22" x14ac:dyDescent="0.25">
      <c r="A26" s="3" t="s">
        <v>32</v>
      </c>
      <c r="B26" s="3" t="s">
        <v>490</v>
      </c>
      <c r="C26" s="58">
        <v>39043</v>
      </c>
      <c r="D26" s="58">
        <v>47.47</v>
      </c>
      <c r="E26" s="58">
        <v>66</v>
      </c>
      <c r="F26" s="3" t="s">
        <v>192</v>
      </c>
      <c r="G26" s="3" t="s">
        <v>154</v>
      </c>
      <c r="H26" s="3" t="s">
        <v>402</v>
      </c>
      <c r="I26" s="3" t="s">
        <v>394</v>
      </c>
      <c r="J26" s="10" t="s">
        <v>408</v>
      </c>
      <c r="K26" s="3" t="s">
        <v>422</v>
      </c>
      <c r="L26" s="3" t="e">
        <f>#REF!/(1000*#REF!)</f>
        <v>#REF!</v>
      </c>
      <c r="M26" s="3" t="s">
        <v>192</v>
      </c>
      <c r="N26" s="3" t="s">
        <v>339</v>
      </c>
      <c r="O26" s="3" t="s">
        <v>353</v>
      </c>
      <c r="P26" s="3" t="s">
        <v>365</v>
      </c>
      <c r="Q26" s="3" t="s">
        <v>369</v>
      </c>
      <c r="R26" s="3" t="s">
        <v>370</v>
      </c>
      <c r="S26" s="3" t="s">
        <v>376</v>
      </c>
      <c r="T26" s="3" t="s">
        <v>614</v>
      </c>
      <c r="U26" s="10" t="s">
        <v>690</v>
      </c>
      <c r="V26" s="3" t="s">
        <v>307</v>
      </c>
    </row>
    <row r="27" spans="1:22" x14ac:dyDescent="0.25">
      <c r="A27" s="3" t="s">
        <v>36</v>
      </c>
      <c r="B27" s="3" t="s">
        <v>491</v>
      </c>
      <c r="C27" s="58">
        <v>38742</v>
      </c>
      <c r="D27" s="58">
        <v>47.44</v>
      </c>
      <c r="E27" s="58">
        <v>66</v>
      </c>
      <c r="F27" s="3" t="s">
        <v>193</v>
      </c>
      <c r="G27" s="3" t="s">
        <v>154</v>
      </c>
      <c r="H27" s="3" t="s">
        <v>402</v>
      </c>
      <c r="I27" s="3" t="s">
        <v>394</v>
      </c>
      <c r="J27" s="10" t="s">
        <v>408</v>
      </c>
      <c r="K27" s="3" t="s">
        <v>422</v>
      </c>
      <c r="L27" s="3" t="e">
        <f>#REF!/(1000*#REF!)</f>
        <v>#REF!</v>
      </c>
      <c r="M27" s="3" t="s">
        <v>193</v>
      </c>
      <c r="N27" s="3" t="s">
        <v>339</v>
      </c>
      <c r="O27" s="3" t="s">
        <v>353</v>
      </c>
      <c r="P27" s="3" t="s">
        <v>365</v>
      </c>
      <c r="Q27" s="3" t="s">
        <v>369</v>
      </c>
      <c r="R27" s="3" t="s">
        <v>370</v>
      </c>
      <c r="S27" s="3" t="s">
        <v>376</v>
      </c>
      <c r="T27" s="3" t="s">
        <v>614</v>
      </c>
      <c r="U27" s="10" t="s">
        <v>335</v>
      </c>
      <c r="V27" s="3" t="e">
        <v>#N/A</v>
      </c>
    </row>
    <row r="28" spans="1:22" x14ac:dyDescent="0.25">
      <c r="A28" s="3" t="s">
        <v>41</v>
      </c>
      <c r="B28" s="3" t="s">
        <v>492</v>
      </c>
      <c r="C28" s="58">
        <v>38297</v>
      </c>
      <c r="D28" s="58">
        <v>46.69</v>
      </c>
      <c r="E28" s="58">
        <v>58</v>
      </c>
      <c r="F28" s="3" t="s">
        <v>194</v>
      </c>
      <c r="G28" s="3" t="s">
        <v>154</v>
      </c>
      <c r="H28" s="3" t="s">
        <v>402</v>
      </c>
      <c r="I28" s="3" t="s">
        <v>394</v>
      </c>
      <c r="J28" s="10" t="s">
        <v>408</v>
      </c>
      <c r="K28" s="3" t="s">
        <v>422</v>
      </c>
      <c r="L28" s="3" t="e">
        <f>#REF!/(1000*#REF!)</f>
        <v>#REF!</v>
      </c>
      <c r="M28" s="3" t="s">
        <v>194</v>
      </c>
      <c r="N28" s="3" t="s">
        <v>339</v>
      </c>
      <c r="O28" s="3" t="s">
        <v>353</v>
      </c>
      <c r="P28" s="3" t="s">
        <v>365</v>
      </c>
      <c r="Q28" s="3" t="s">
        <v>369</v>
      </c>
      <c r="R28" s="3" t="s">
        <v>370</v>
      </c>
      <c r="S28" s="3" t="s">
        <v>373</v>
      </c>
      <c r="T28" s="3" t="s">
        <v>590</v>
      </c>
      <c r="U28" s="10" t="s">
        <v>335</v>
      </c>
      <c r="V28" s="3" t="e">
        <v>#N/A</v>
      </c>
    </row>
    <row r="29" spans="1:22" x14ac:dyDescent="0.25">
      <c r="A29" s="20" t="s">
        <v>125</v>
      </c>
      <c r="B29" s="21" t="s">
        <v>493</v>
      </c>
      <c r="C29" s="59">
        <v>44784</v>
      </c>
      <c r="D29" s="59">
        <v>47.05</v>
      </c>
      <c r="E29" s="59">
        <v>57</v>
      </c>
      <c r="F29" s="20" t="s">
        <v>253</v>
      </c>
      <c r="G29" s="21" t="s">
        <v>670</v>
      </c>
      <c r="H29" s="20" t="s">
        <v>402</v>
      </c>
      <c r="I29" s="20" t="s">
        <v>394</v>
      </c>
      <c r="J29" s="27" t="s">
        <v>408</v>
      </c>
      <c r="K29" s="20" t="s">
        <v>423</v>
      </c>
      <c r="L29" s="21" t="e">
        <f>#REF!/(1000*#REF!)</f>
        <v>#REF!</v>
      </c>
      <c r="M29" s="20" t="s">
        <v>253</v>
      </c>
      <c r="N29" s="20" t="s">
        <v>339</v>
      </c>
      <c r="O29" s="20" t="s">
        <v>353</v>
      </c>
      <c r="P29" s="20" t="s">
        <v>365</v>
      </c>
      <c r="Q29" s="20" t="s">
        <v>369</v>
      </c>
      <c r="R29" s="20" t="s">
        <v>370</v>
      </c>
      <c r="S29" s="20" t="s">
        <v>373</v>
      </c>
      <c r="T29" s="20" t="s">
        <v>615</v>
      </c>
      <c r="U29" s="27" t="s">
        <v>335</v>
      </c>
      <c r="V29" s="20" t="e">
        <v>#N/A</v>
      </c>
    </row>
    <row r="30" spans="1:22" x14ac:dyDescent="0.25">
      <c r="A30" s="20" t="s">
        <v>117</v>
      </c>
      <c r="B30" s="21" t="s">
        <v>494</v>
      </c>
      <c r="C30" s="59">
        <v>41760</v>
      </c>
      <c r="D30" s="59">
        <v>50.59</v>
      </c>
      <c r="E30" s="59">
        <v>56</v>
      </c>
      <c r="F30" s="20" t="s">
        <v>257</v>
      </c>
      <c r="G30" s="21" t="s">
        <v>670</v>
      </c>
      <c r="H30" s="20" t="s">
        <v>402</v>
      </c>
      <c r="I30" s="20" t="s">
        <v>394</v>
      </c>
      <c r="J30" s="27" t="s">
        <v>408</v>
      </c>
      <c r="K30" s="20" t="s">
        <v>423</v>
      </c>
      <c r="L30" s="21" t="e">
        <f>#REF!/(1000*#REF!)</f>
        <v>#REF!</v>
      </c>
      <c r="M30" s="20" t="s">
        <v>257</v>
      </c>
      <c r="N30" s="20" t="s">
        <v>339</v>
      </c>
      <c r="O30" s="20" t="s">
        <v>353</v>
      </c>
      <c r="P30" s="20" t="s">
        <v>365</v>
      </c>
      <c r="Q30" s="20" t="s">
        <v>369</v>
      </c>
      <c r="R30" s="20" t="s">
        <v>370</v>
      </c>
      <c r="S30" s="20" t="s">
        <v>372</v>
      </c>
      <c r="T30" s="20" t="s">
        <v>616</v>
      </c>
      <c r="U30" s="27" t="s">
        <v>689</v>
      </c>
      <c r="V30" s="20" t="e">
        <v>#N/A</v>
      </c>
    </row>
    <row r="31" spans="1:22" x14ac:dyDescent="0.25">
      <c r="A31" s="20" t="s">
        <v>121</v>
      </c>
      <c r="B31" s="21" t="s">
        <v>495</v>
      </c>
      <c r="C31" s="59">
        <v>39672</v>
      </c>
      <c r="D31" s="59">
        <v>50.83</v>
      </c>
      <c r="E31" s="59">
        <v>51</v>
      </c>
      <c r="F31" s="20" t="s">
        <v>265</v>
      </c>
      <c r="G31" s="21" t="s">
        <v>670</v>
      </c>
      <c r="H31" s="20" t="s">
        <v>402</v>
      </c>
      <c r="I31" s="20" t="s">
        <v>394</v>
      </c>
      <c r="J31" s="27" t="s">
        <v>408</v>
      </c>
      <c r="K31" s="20" t="s">
        <v>423</v>
      </c>
      <c r="L31" s="21" t="e">
        <f>#REF!/(1000*#REF!)</f>
        <v>#REF!</v>
      </c>
      <c r="M31" s="20" t="s">
        <v>265</v>
      </c>
      <c r="N31" s="20" t="s">
        <v>339</v>
      </c>
      <c r="O31" s="20" t="s">
        <v>353</v>
      </c>
      <c r="P31" s="20" t="s">
        <v>365</v>
      </c>
      <c r="Q31" s="20" t="s">
        <v>369</v>
      </c>
      <c r="R31" s="20" t="s">
        <v>370</v>
      </c>
      <c r="S31" s="20" t="s">
        <v>375</v>
      </c>
      <c r="T31" s="20" t="s">
        <v>617</v>
      </c>
      <c r="U31" s="27" t="s">
        <v>689</v>
      </c>
      <c r="V31" s="20" t="e">
        <v>#N/A</v>
      </c>
    </row>
    <row r="32" spans="1:22" x14ac:dyDescent="0.25">
      <c r="A32" s="20" t="s">
        <v>141</v>
      </c>
      <c r="B32" s="21" t="s">
        <v>496</v>
      </c>
      <c r="C32" s="59">
        <v>38684</v>
      </c>
      <c r="D32" s="59">
        <v>50.16</v>
      </c>
      <c r="E32" s="59">
        <v>52</v>
      </c>
      <c r="F32" s="20" t="s">
        <v>267</v>
      </c>
      <c r="G32" s="21" t="s">
        <v>670</v>
      </c>
      <c r="H32" s="20" t="s">
        <v>402</v>
      </c>
      <c r="I32" s="20" t="s">
        <v>394</v>
      </c>
      <c r="J32" s="27" t="s">
        <v>408</v>
      </c>
      <c r="K32" s="20" t="s">
        <v>423</v>
      </c>
      <c r="L32" s="21" t="e">
        <f>#REF!/(1000*#REF!)</f>
        <v>#REF!</v>
      </c>
      <c r="M32" s="20" t="s">
        <v>267</v>
      </c>
      <c r="N32" s="20" t="s">
        <v>339</v>
      </c>
      <c r="O32" s="20" t="s">
        <v>353</v>
      </c>
      <c r="P32" s="20" t="s">
        <v>365</v>
      </c>
      <c r="Q32" s="20" t="s">
        <v>369</v>
      </c>
      <c r="R32" s="20" t="s">
        <v>370</v>
      </c>
      <c r="S32" s="20" t="s">
        <v>375</v>
      </c>
      <c r="T32" s="20" t="s">
        <v>618</v>
      </c>
      <c r="U32" s="27" t="s">
        <v>689</v>
      </c>
      <c r="V32" s="20" t="e">
        <v>#N/A</v>
      </c>
    </row>
    <row r="33" spans="1:22" x14ac:dyDescent="0.25">
      <c r="A33" s="7" t="s">
        <v>61</v>
      </c>
      <c r="B33" s="7" t="s">
        <v>497</v>
      </c>
      <c r="C33" s="6">
        <v>65955</v>
      </c>
      <c r="D33" s="6">
        <v>50.11</v>
      </c>
      <c r="E33" s="6">
        <v>83</v>
      </c>
      <c r="F33" s="7" t="s">
        <v>199</v>
      </c>
      <c r="G33" s="7" t="s">
        <v>671</v>
      </c>
      <c r="H33" s="7" t="s">
        <v>402</v>
      </c>
      <c r="I33" s="7" t="s">
        <v>394</v>
      </c>
      <c r="J33" s="14" t="s">
        <v>408</v>
      </c>
      <c r="K33" s="7" t="s">
        <v>424</v>
      </c>
      <c r="L33" s="7" t="e">
        <f>#REF!/(1000*#REF!)</f>
        <v>#REF!</v>
      </c>
      <c r="M33" s="7" t="s">
        <v>199</v>
      </c>
      <c r="N33" s="7" t="s">
        <v>339</v>
      </c>
      <c r="O33" s="7" t="s">
        <v>353</v>
      </c>
      <c r="P33" s="7" t="s">
        <v>365</v>
      </c>
      <c r="Q33" s="7" t="s">
        <v>369</v>
      </c>
      <c r="R33" s="7" t="s">
        <v>370</v>
      </c>
      <c r="S33" s="7" t="s">
        <v>373</v>
      </c>
      <c r="T33" s="7" t="s">
        <v>619</v>
      </c>
      <c r="U33" s="14" t="s">
        <v>335</v>
      </c>
      <c r="V33" s="7" t="e">
        <v>#N/A</v>
      </c>
    </row>
    <row r="34" spans="1:22" x14ac:dyDescent="0.25">
      <c r="A34" s="7" t="s">
        <v>53</v>
      </c>
      <c r="B34" s="7" t="s">
        <v>498</v>
      </c>
      <c r="C34" s="6">
        <v>63395</v>
      </c>
      <c r="D34" s="6">
        <v>49.5</v>
      </c>
      <c r="E34" s="6">
        <v>83</v>
      </c>
      <c r="F34" s="7" t="s">
        <v>200</v>
      </c>
      <c r="G34" s="7" t="s">
        <v>671</v>
      </c>
      <c r="H34" s="7" t="s">
        <v>402</v>
      </c>
      <c r="I34" s="7" t="s">
        <v>394</v>
      </c>
      <c r="J34" s="14" t="s">
        <v>408</v>
      </c>
      <c r="K34" s="7" t="s">
        <v>425</v>
      </c>
      <c r="L34" s="7" t="e">
        <f>#REF!/(1000*#REF!)</f>
        <v>#REF!</v>
      </c>
      <c r="M34" s="7" t="s">
        <v>200</v>
      </c>
      <c r="N34" s="7" t="s">
        <v>339</v>
      </c>
      <c r="O34" s="7" t="s">
        <v>353</v>
      </c>
      <c r="P34" s="7" t="s">
        <v>365</v>
      </c>
      <c r="Q34" s="7" t="s">
        <v>369</v>
      </c>
      <c r="R34" s="7" t="s">
        <v>370</v>
      </c>
      <c r="S34" s="7" t="s">
        <v>373</v>
      </c>
      <c r="T34" s="7" t="s">
        <v>620</v>
      </c>
      <c r="U34" s="14" t="s">
        <v>335</v>
      </c>
      <c r="V34" s="7" t="e">
        <v>#N/A</v>
      </c>
    </row>
    <row r="35" spans="1:22" x14ac:dyDescent="0.25">
      <c r="A35" s="7" t="s">
        <v>56</v>
      </c>
      <c r="B35" s="7" t="s">
        <v>499</v>
      </c>
      <c r="C35" s="6">
        <v>62851</v>
      </c>
      <c r="D35" s="6">
        <v>50.07</v>
      </c>
      <c r="E35" s="6">
        <v>74</v>
      </c>
      <c r="F35" s="7" t="s">
        <v>201</v>
      </c>
      <c r="G35" s="7" t="s">
        <v>671</v>
      </c>
      <c r="H35" s="7" t="s">
        <v>402</v>
      </c>
      <c r="I35" s="7" t="s">
        <v>394</v>
      </c>
      <c r="J35" s="14" t="s">
        <v>408</v>
      </c>
      <c r="K35" s="7" t="s">
        <v>424</v>
      </c>
      <c r="L35" s="7" t="e">
        <f>#REF!/(1000*#REF!)</f>
        <v>#REF!</v>
      </c>
      <c r="M35" s="7" t="s">
        <v>201</v>
      </c>
      <c r="N35" s="7" t="s">
        <v>339</v>
      </c>
      <c r="O35" s="7" t="s">
        <v>353</v>
      </c>
      <c r="P35" s="7" t="s">
        <v>365</v>
      </c>
      <c r="Q35" s="7" t="s">
        <v>369</v>
      </c>
      <c r="R35" s="7" t="s">
        <v>370</v>
      </c>
      <c r="S35" s="7" t="s">
        <v>376</v>
      </c>
      <c r="T35" s="7" t="s">
        <v>621</v>
      </c>
      <c r="U35" s="14" t="s">
        <v>335</v>
      </c>
      <c r="V35" s="7" t="e">
        <v>#N/A</v>
      </c>
    </row>
    <row r="36" spans="1:22" x14ac:dyDescent="0.25">
      <c r="A36" s="7" t="s">
        <v>55</v>
      </c>
      <c r="B36" s="7" t="s">
        <v>500</v>
      </c>
      <c r="C36" s="6">
        <v>62699</v>
      </c>
      <c r="D36" s="6">
        <v>49.35</v>
      </c>
      <c r="E36" s="6">
        <v>79</v>
      </c>
      <c r="F36" s="7" t="s">
        <v>202</v>
      </c>
      <c r="G36" s="7" t="s">
        <v>671</v>
      </c>
      <c r="H36" s="7" t="s">
        <v>402</v>
      </c>
      <c r="I36" s="7" t="s">
        <v>394</v>
      </c>
      <c r="J36" s="14" t="s">
        <v>408</v>
      </c>
      <c r="K36" s="7" t="s">
        <v>426</v>
      </c>
      <c r="L36" s="7" t="e">
        <f>#REF!/(1000*#REF!)</f>
        <v>#REF!</v>
      </c>
      <c r="M36" s="7" t="s">
        <v>202</v>
      </c>
      <c r="N36" s="7" t="s">
        <v>339</v>
      </c>
      <c r="O36" s="7" t="s">
        <v>353</v>
      </c>
      <c r="P36" s="7" t="s">
        <v>365</v>
      </c>
      <c r="Q36" s="7" t="s">
        <v>369</v>
      </c>
      <c r="R36" s="7" t="s">
        <v>370</v>
      </c>
      <c r="S36" s="7" t="s">
        <v>376</v>
      </c>
      <c r="T36" s="7" t="s">
        <v>622</v>
      </c>
      <c r="U36" s="14" t="s">
        <v>691</v>
      </c>
      <c r="V36" s="7" t="e">
        <v>#N/A</v>
      </c>
    </row>
    <row r="37" spans="1:22" x14ac:dyDescent="0.25">
      <c r="A37" s="7" t="s">
        <v>49</v>
      </c>
      <c r="B37" s="7" t="s">
        <v>501</v>
      </c>
      <c r="C37" s="6">
        <v>61670</v>
      </c>
      <c r="D37" s="6">
        <v>49.37</v>
      </c>
      <c r="E37" s="6">
        <v>80</v>
      </c>
      <c r="F37" s="7" t="s">
        <v>203</v>
      </c>
      <c r="G37" s="7" t="s">
        <v>671</v>
      </c>
      <c r="H37" s="7" t="s">
        <v>402</v>
      </c>
      <c r="I37" s="7" t="s">
        <v>394</v>
      </c>
      <c r="J37" s="14" t="s">
        <v>408</v>
      </c>
      <c r="K37" s="7" t="s">
        <v>425</v>
      </c>
      <c r="L37" s="7" t="e">
        <f>#REF!/(1000*#REF!)</f>
        <v>#REF!</v>
      </c>
      <c r="M37" s="7" t="s">
        <v>203</v>
      </c>
      <c r="N37" s="7" t="s">
        <v>339</v>
      </c>
      <c r="O37" s="7" t="s">
        <v>353</v>
      </c>
      <c r="P37" s="7" t="s">
        <v>365</v>
      </c>
      <c r="Q37" s="7" t="s">
        <v>369</v>
      </c>
      <c r="R37" s="7" t="s">
        <v>370</v>
      </c>
      <c r="S37" s="7" t="s">
        <v>373</v>
      </c>
      <c r="T37" s="7" t="s">
        <v>623</v>
      </c>
      <c r="U37" s="14" t="s">
        <v>335</v>
      </c>
      <c r="V37" s="7" t="e">
        <v>#N/A</v>
      </c>
    </row>
    <row r="38" spans="1:22" x14ac:dyDescent="0.25">
      <c r="A38" s="7" t="s">
        <v>54</v>
      </c>
      <c r="B38" s="7" t="s">
        <v>502</v>
      </c>
      <c r="C38" s="6">
        <v>60942</v>
      </c>
      <c r="D38" s="6">
        <v>49.91</v>
      </c>
      <c r="E38" s="6">
        <v>83</v>
      </c>
      <c r="F38" s="7" t="s">
        <v>204</v>
      </c>
      <c r="G38" s="7" t="s">
        <v>671</v>
      </c>
      <c r="H38" s="7" t="s">
        <v>402</v>
      </c>
      <c r="I38" s="7" t="s">
        <v>394</v>
      </c>
      <c r="J38" s="14" t="s">
        <v>408</v>
      </c>
      <c r="K38" s="7" t="s">
        <v>425</v>
      </c>
      <c r="L38" s="7" t="e">
        <f>#REF!/(1000*#REF!)</f>
        <v>#REF!</v>
      </c>
      <c r="M38" s="7" t="s">
        <v>204</v>
      </c>
      <c r="N38" s="7" t="s">
        <v>339</v>
      </c>
      <c r="O38" s="7" t="s">
        <v>353</v>
      </c>
      <c r="P38" s="7" t="s">
        <v>365</v>
      </c>
      <c r="Q38" s="7" t="s">
        <v>369</v>
      </c>
      <c r="R38" s="7" t="s">
        <v>370</v>
      </c>
      <c r="S38" s="7" t="s">
        <v>373</v>
      </c>
      <c r="T38" s="7" t="s">
        <v>624</v>
      </c>
      <c r="U38" s="14" t="s">
        <v>335</v>
      </c>
      <c r="V38" s="7" t="e">
        <v>#N/A</v>
      </c>
    </row>
    <row r="39" spans="1:22" x14ac:dyDescent="0.25">
      <c r="A39" s="7" t="s">
        <v>47</v>
      </c>
      <c r="B39" s="7" t="s">
        <v>503</v>
      </c>
      <c r="C39" s="6">
        <v>60894</v>
      </c>
      <c r="D39" s="6">
        <v>50.23</v>
      </c>
      <c r="E39" s="6">
        <v>79</v>
      </c>
      <c r="F39" s="7" t="s">
        <v>205</v>
      </c>
      <c r="G39" s="7" t="s">
        <v>671</v>
      </c>
      <c r="H39" s="7" t="s">
        <v>402</v>
      </c>
      <c r="I39" s="7" t="s">
        <v>394</v>
      </c>
      <c r="J39" s="14" t="s">
        <v>408</v>
      </c>
      <c r="K39" s="7" t="s">
        <v>424</v>
      </c>
      <c r="L39" s="7" t="e">
        <f>#REF!/(1000*#REF!)</f>
        <v>#REF!</v>
      </c>
      <c r="M39" s="7" t="s">
        <v>205</v>
      </c>
      <c r="N39" s="7" t="s">
        <v>339</v>
      </c>
      <c r="O39" s="7" t="s">
        <v>353</v>
      </c>
      <c r="P39" s="7" t="s">
        <v>365</v>
      </c>
      <c r="Q39" s="7" t="s">
        <v>369</v>
      </c>
      <c r="R39" s="7" t="s">
        <v>370</v>
      </c>
      <c r="S39" s="7" t="s">
        <v>373</v>
      </c>
      <c r="T39" s="7" t="s">
        <v>625</v>
      </c>
      <c r="U39" s="14" t="s">
        <v>335</v>
      </c>
      <c r="V39" s="7" t="e">
        <v>#N/A</v>
      </c>
    </row>
    <row r="40" spans="1:22" x14ac:dyDescent="0.25">
      <c r="A40" s="7" t="s">
        <v>48</v>
      </c>
      <c r="B40" s="7" t="s">
        <v>504</v>
      </c>
      <c r="C40" s="6">
        <v>60875</v>
      </c>
      <c r="D40" s="6">
        <v>49.12</v>
      </c>
      <c r="E40" s="6">
        <v>76</v>
      </c>
      <c r="F40" s="7" t="s">
        <v>206</v>
      </c>
      <c r="G40" s="7" t="s">
        <v>671</v>
      </c>
      <c r="H40" s="7" t="s">
        <v>402</v>
      </c>
      <c r="I40" s="7" t="s">
        <v>394</v>
      </c>
      <c r="J40" s="14" t="s">
        <v>408</v>
      </c>
      <c r="K40" s="7" t="s">
        <v>426</v>
      </c>
      <c r="L40" s="7" t="e">
        <f>#REF!/(1000*#REF!)</f>
        <v>#REF!</v>
      </c>
      <c r="M40" s="7" t="s">
        <v>206</v>
      </c>
      <c r="N40" s="7" t="s">
        <v>339</v>
      </c>
      <c r="O40" s="7" t="s">
        <v>353</v>
      </c>
      <c r="P40" s="7" t="s">
        <v>365</v>
      </c>
      <c r="Q40" s="7" t="s">
        <v>369</v>
      </c>
      <c r="R40" s="7" t="s">
        <v>370</v>
      </c>
      <c r="S40" s="7" t="s">
        <v>376</v>
      </c>
      <c r="T40" s="7" t="s">
        <v>621</v>
      </c>
      <c r="U40" s="14" t="s">
        <v>691</v>
      </c>
      <c r="V40" s="7" t="e">
        <v>#N/A</v>
      </c>
    </row>
    <row r="41" spans="1:22" x14ac:dyDescent="0.25">
      <c r="A41" s="7" t="s">
        <v>51</v>
      </c>
      <c r="B41" s="7" t="s">
        <v>52</v>
      </c>
      <c r="C41" s="6">
        <v>60238</v>
      </c>
      <c r="D41" s="6">
        <v>49.07</v>
      </c>
      <c r="E41" s="6">
        <v>81</v>
      </c>
      <c r="F41" s="6">
        <v>86</v>
      </c>
      <c r="G41" s="7" t="s">
        <v>671</v>
      </c>
      <c r="H41" s="7" t="s">
        <v>402</v>
      </c>
      <c r="I41" s="7" t="s">
        <v>394</v>
      </c>
      <c r="J41" s="14" t="s">
        <v>408</v>
      </c>
      <c r="K41" s="7" t="s">
        <v>425</v>
      </c>
      <c r="L41" s="7" t="e">
        <f>#REF!/(1000*#REF!)</f>
        <v>#REF!</v>
      </c>
      <c r="M41" s="6">
        <v>86</v>
      </c>
      <c r="N41" s="7" t="s">
        <v>339</v>
      </c>
      <c r="O41" s="7" t="s">
        <v>353</v>
      </c>
      <c r="P41" s="7" t="s">
        <v>365</v>
      </c>
      <c r="Q41" s="7" t="s">
        <v>369</v>
      </c>
      <c r="R41" s="7" t="s">
        <v>370</v>
      </c>
      <c r="S41" s="7" t="s">
        <v>373</v>
      </c>
      <c r="T41" s="7" t="s">
        <v>590</v>
      </c>
      <c r="U41" s="14" t="s">
        <v>335</v>
      </c>
      <c r="V41" s="6" t="e">
        <v>#N/A</v>
      </c>
    </row>
    <row r="42" spans="1:22" x14ac:dyDescent="0.25">
      <c r="A42" s="37" t="s">
        <v>50</v>
      </c>
      <c r="B42" s="37" t="s">
        <v>505</v>
      </c>
      <c r="C42" s="39">
        <v>57930</v>
      </c>
      <c r="D42" s="39">
        <v>50.61</v>
      </c>
      <c r="E42" s="39">
        <v>85</v>
      </c>
      <c r="F42" s="37" t="s">
        <v>207</v>
      </c>
      <c r="G42" s="37" t="s">
        <v>155</v>
      </c>
      <c r="H42" s="37" t="s">
        <v>402</v>
      </c>
      <c r="I42" s="37" t="s">
        <v>394</v>
      </c>
      <c r="J42" s="38" t="s">
        <v>407</v>
      </c>
      <c r="K42" s="37" t="s">
        <v>416</v>
      </c>
      <c r="L42" s="37" t="e">
        <f>#REF!/(1000*#REF!)</f>
        <v>#REF!</v>
      </c>
      <c r="M42" s="37" t="s">
        <v>207</v>
      </c>
      <c r="N42" s="37" t="s">
        <v>339</v>
      </c>
      <c r="O42" s="37" t="s">
        <v>353</v>
      </c>
      <c r="P42" s="37" t="s">
        <v>365</v>
      </c>
      <c r="Q42" s="37" t="s">
        <v>369</v>
      </c>
      <c r="R42" s="37" t="s">
        <v>370</v>
      </c>
      <c r="S42" s="37" t="s">
        <v>373</v>
      </c>
      <c r="T42" s="37" t="s">
        <v>590</v>
      </c>
      <c r="U42" s="38" t="s">
        <v>335</v>
      </c>
      <c r="V42" s="37" t="e">
        <v>#N/A</v>
      </c>
    </row>
    <row r="43" spans="1:22" x14ac:dyDescent="0.25">
      <c r="A43" s="37" t="s">
        <v>58</v>
      </c>
      <c r="B43" s="37" t="s">
        <v>506</v>
      </c>
      <c r="C43" s="39">
        <v>54896</v>
      </c>
      <c r="D43" s="39">
        <v>51.12</v>
      </c>
      <c r="E43" s="39">
        <v>75</v>
      </c>
      <c r="F43" s="37" t="s">
        <v>208</v>
      </c>
      <c r="G43" s="37" t="s">
        <v>155</v>
      </c>
      <c r="H43" s="37" t="s">
        <v>402</v>
      </c>
      <c r="I43" s="37" t="s">
        <v>394</v>
      </c>
      <c r="J43" s="38" t="s">
        <v>407</v>
      </c>
      <c r="K43" s="37" t="s">
        <v>416</v>
      </c>
      <c r="L43" s="37" t="e">
        <f>#REF!/(1000*#REF!)</f>
        <v>#REF!</v>
      </c>
      <c r="M43" s="37" t="s">
        <v>208</v>
      </c>
      <c r="N43" s="37" t="s">
        <v>339</v>
      </c>
      <c r="O43" s="37" t="s">
        <v>353</v>
      </c>
      <c r="P43" s="37" t="s">
        <v>365</v>
      </c>
      <c r="Q43" s="37" t="s">
        <v>369</v>
      </c>
      <c r="R43" s="37" t="s">
        <v>370</v>
      </c>
      <c r="S43" s="37" t="s">
        <v>373</v>
      </c>
      <c r="T43" s="37" t="s">
        <v>619</v>
      </c>
      <c r="U43" s="38" t="s">
        <v>335</v>
      </c>
      <c r="V43" s="37" t="s">
        <v>315</v>
      </c>
    </row>
    <row r="44" spans="1:22" x14ac:dyDescent="0.25">
      <c r="A44" s="37" t="s">
        <v>59</v>
      </c>
      <c r="B44" s="37" t="s">
        <v>60</v>
      </c>
      <c r="C44" s="39">
        <v>62147</v>
      </c>
      <c r="D44" s="39">
        <v>50.92</v>
      </c>
      <c r="E44" s="39">
        <v>77</v>
      </c>
      <c r="F44" s="39">
        <v>1717</v>
      </c>
      <c r="G44" s="37" t="s">
        <v>155</v>
      </c>
      <c r="H44" s="37" t="s">
        <v>402</v>
      </c>
      <c r="I44" s="37" t="s">
        <v>394</v>
      </c>
      <c r="J44" s="38" t="s">
        <v>407</v>
      </c>
      <c r="K44" s="37" t="s">
        <v>416</v>
      </c>
      <c r="L44" s="37" t="e">
        <f>#REF!/(1000*#REF!)</f>
        <v>#REF!</v>
      </c>
      <c r="M44" s="39">
        <v>1717</v>
      </c>
      <c r="N44" s="37" t="s">
        <v>339</v>
      </c>
      <c r="O44" s="37" t="s">
        <v>353</v>
      </c>
      <c r="P44" s="37" t="s">
        <v>365</v>
      </c>
      <c r="Q44" s="37" t="s">
        <v>369</v>
      </c>
      <c r="R44" s="37" t="s">
        <v>370</v>
      </c>
      <c r="S44" s="37" t="s">
        <v>373</v>
      </c>
      <c r="T44" s="37" t="s">
        <v>619</v>
      </c>
      <c r="U44" s="38" t="s">
        <v>335</v>
      </c>
      <c r="V44" s="39" t="s">
        <v>316</v>
      </c>
    </row>
    <row r="45" spans="1:22" x14ac:dyDescent="0.25">
      <c r="A45" s="37" t="s">
        <v>38</v>
      </c>
      <c r="B45" s="37" t="s">
        <v>507</v>
      </c>
      <c r="C45" s="39">
        <v>49116</v>
      </c>
      <c r="D45" s="39">
        <v>48.74</v>
      </c>
      <c r="E45" s="39">
        <v>79</v>
      </c>
      <c r="F45" s="37" t="s">
        <v>179</v>
      </c>
      <c r="G45" s="37" t="s">
        <v>155</v>
      </c>
      <c r="H45" s="37" t="s">
        <v>402</v>
      </c>
      <c r="I45" s="37" t="s">
        <v>394</v>
      </c>
      <c r="J45" s="38" t="s">
        <v>407</v>
      </c>
      <c r="K45" s="37" t="s">
        <v>416</v>
      </c>
      <c r="L45" s="37" t="e">
        <f>#REF!/(1000*#REF!)</f>
        <v>#REF!</v>
      </c>
      <c r="M45" s="37" t="s">
        <v>179</v>
      </c>
      <c r="N45" s="37" t="s">
        <v>339</v>
      </c>
      <c r="O45" s="37" t="s">
        <v>353</v>
      </c>
      <c r="P45" s="37" t="s">
        <v>365</v>
      </c>
      <c r="Q45" s="37" t="s">
        <v>369</v>
      </c>
      <c r="R45" s="37" t="s">
        <v>370</v>
      </c>
      <c r="S45" s="37" t="s">
        <v>375</v>
      </c>
      <c r="T45" s="37" t="s">
        <v>607</v>
      </c>
      <c r="U45" s="38" t="s">
        <v>689</v>
      </c>
      <c r="V45" s="37" t="s">
        <v>322</v>
      </c>
    </row>
    <row r="46" spans="1:22" x14ac:dyDescent="0.25">
      <c r="A46" s="37" t="s">
        <v>39</v>
      </c>
      <c r="B46" s="37" t="s">
        <v>508</v>
      </c>
      <c r="C46" s="39">
        <v>46900</v>
      </c>
      <c r="D46" s="39">
        <v>48.59</v>
      </c>
      <c r="E46" s="39">
        <v>79</v>
      </c>
      <c r="F46" s="37" t="s">
        <v>180</v>
      </c>
      <c r="G46" s="37" t="s">
        <v>155</v>
      </c>
      <c r="H46" s="37" t="s">
        <v>402</v>
      </c>
      <c r="I46" s="37" t="s">
        <v>394</v>
      </c>
      <c r="J46" s="38" t="s">
        <v>407</v>
      </c>
      <c r="K46" s="37" t="s">
        <v>416</v>
      </c>
      <c r="L46" s="37" t="e">
        <f>#REF!/(1000*#REF!)</f>
        <v>#REF!</v>
      </c>
      <c r="M46" s="37" t="s">
        <v>180</v>
      </c>
      <c r="N46" s="37" t="s">
        <v>339</v>
      </c>
      <c r="O46" s="37" t="s">
        <v>353</v>
      </c>
      <c r="P46" s="37" t="s">
        <v>365</v>
      </c>
      <c r="Q46" s="37" t="s">
        <v>369</v>
      </c>
      <c r="R46" s="37" t="s">
        <v>370</v>
      </c>
      <c r="S46" s="37" t="s">
        <v>375</v>
      </c>
      <c r="T46" s="37" t="s">
        <v>609</v>
      </c>
      <c r="U46" s="38" t="s">
        <v>689</v>
      </c>
      <c r="V46" s="37" t="e">
        <v>#N/A</v>
      </c>
    </row>
    <row r="47" spans="1:22" x14ac:dyDescent="0.25">
      <c r="A47" s="16" t="s">
        <v>85</v>
      </c>
      <c r="B47" s="16" t="s">
        <v>509</v>
      </c>
      <c r="C47" s="60">
        <v>40029</v>
      </c>
      <c r="D47" s="60">
        <v>51.68</v>
      </c>
      <c r="E47" s="60">
        <v>59</v>
      </c>
      <c r="F47" s="16" t="s">
        <v>230</v>
      </c>
      <c r="G47" s="16" t="s">
        <v>299</v>
      </c>
      <c r="H47" s="16" t="s">
        <v>402</v>
      </c>
      <c r="I47" s="16" t="s">
        <v>394</v>
      </c>
      <c r="J47" s="17" t="s">
        <v>407</v>
      </c>
      <c r="K47" s="16" t="s">
        <v>427</v>
      </c>
      <c r="L47" s="16" t="e">
        <f>#REF!/(1000*#REF!)</f>
        <v>#REF!</v>
      </c>
      <c r="M47" s="16" t="s">
        <v>230</v>
      </c>
      <c r="N47" s="16" t="s">
        <v>339</v>
      </c>
      <c r="O47" s="16" t="s">
        <v>353</v>
      </c>
      <c r="P47" s="16" t="s">
        <v>365</v>
      </c>
      <c r="Q47" s="16" t="s">
        <v>369</v>
      </c>
      <c r="R47" s="16" t="s">
        <v>370</v>
      </c>
      <c r="S47" s="16" t="s">
        <v>373</v>
      </c>
      <c r="T47" s="16" t="s">
        <v>590</v>
      </c>
      <c r="U47" s="17" t="s">
        <v>335</v>
      </c>
      <c r="V47" s="16" t="e">
        <v>#N/A</v>
      </c>
    </row>
    <row r="48" spans="1:22" x14ac:dyDescent="0.25">
      <c r="A48" s="16" t="s">
        <v>57</v>
      </c>
      <c r="B48" s="16" t="s">
        <v>510</v>
      </c>
      <c r="C48" s="60">
        <v>38759</v>
      </c>
      <c r="D48" s="60">
        <v>50.08</v>
      </c>
      <c r="E48" s="60">
        <v>67</v>
      </c>
      <c r="F48" s="16" t="s">
        <v>209</v>
      </c>
      <c r="G48" s="16" t="s">
        <v>299</v>
      </c>
      <c r="H48" s="16" t="s">
        <v>402</v>
      </c>
      <c r="I48" s="16" t="s">
        <v>394</v>
      </c>
      <c r="J48" s="17" t="s">
        <v>407</v>
      </c>
      <c r="K48" s="16" t="s">
        <v>427</v>
      </c>
      <c r="L48" s="16" t="e">
        <f>#REF!/(1000*#REF!)</f>
        <v>#REF!</v>
      </c>
      <c r="M48" s="16" t="s">
        <v>209</v>
      </c>
      <c r="N48" s="16" t="s">
        <v>339</v>
      </c>
      <c r="O48" s="16" t="s">
        <v>353</v>
      </c>
      <c r="P48" s="16" t="s">
        <v>365</v>
      </c>
      <c r="Q48" s="16" t="s">
        <v>369</v>
      </c>
      <c r="R48" s="16" t="s">
        <v>370</v>
      </c>
      <c r="S48" s="16" t="s">
        <v>373</v>
      </c>
      <c r="T48" s="16" t="s">
        <v>590</v>
      </c>
      <c r="U48" s="17" t="s">
        <v>335</v>
      </c>
      <c r="V48" s="16" t="e">
        <v>#N/A</v>
      </c>
    </row>
    <row r="49" spans="1:22" x14ac:dyDescent="0.25">
      <c r="A49" s="16" t="s">
        <v>26</v>
      </c>
      <c r="B49" s="16" t="s">
        <v>511</v>
      </c>
      <c r="C49" s="60">
        <v>36661</v>
      </c>
      <c r="D49" s="60">
        <v>50.19</v>
      </c>
      <c r="E49" s="60">
        <v>58</v>
      </c>
      <c r="F49" s="16" t="s">
        <v>195</v>
      </c>
      <c r="G49" s="16" t="s">
        <v>299</v>
      </c>
      <c r="H49" s="16" t="s">
        <v>402</v>
      </c>
      <c r="I49" s="16" t="s">
        <v>394</v>
      </c>
      <c r="J49" s="17" t="s">
        <v>407</v>
      </c>
      <c r="K49" s="16" t="s">
        <v>427</v>
      </c>
      <c r="L49" s="16" t="e">
        <f>#REF!/(1000*#REF!)</f>
        <v>#REF!</v>
      </c>
      <c r="M49" s="16" t="s">
        <v>195</v>
      </c>
      <c r="N49" s="16" t="s">
        <v>339</v>
      </c>
      <c r="O49" s="16" t="s">
        <v>353</v>
      </c>
      <c r="P49" s="16" t="s">
        <v>365</v>
      </c>
      <c r="Q49" s="16" t="s">
        <v>369</v>
      </c>
      <c r="R49" s="16" t="s">
        <v>370</v>
      </c>
      <c r="S49" s="16" t="s">
        <v>373</v>
      </c>
      <c r="T49" s="16" t="s">
        <v>589</v>
      </c>
      <c r="U49" s="17" t="s">
        <v>335</v>
      </c>
      <c r="V49" s="16" t="e">
        <v>#N/A</v>
      </c>
    </row>
    <row r="50" spans="1:22" x14ac:dyDescent="0.25">
      <c r="A50" s="16" t="s">
        <v>66</v>
      </c>
      <c r="B50" s="16" t="s">
        <v>512</v>
      </c>
      <c r="C50" s="60">
        <v>41567</v>
      </c>
      <c r="D50" s="60">
        <v>49.31</v>
      </c>
      <c r="E50" s="60">
        <v>66</v>
      </c>
      <c r="F50" s="16" t="s">
        <v>210</v>
      </c>
      <c r="G50" s="16" t="s">
        <v>299</v>
      </c>
      <c r="H50" s="16" t="s">
        <v>402</v>
      </c>
      <c r="I50" s="16" t="s">
        <v>394</v>
      </c>
      <c r="J50" s="17" t="s">
        <v>407</v>
      </c>
      <c r="K50" s="16" t="s">
        <v>427</v>
      </c>
      <c r="L50" s="16" t="e">
        <f>#REF!/(1000*#REF!)</f>
        <v>#REF!</v>
      </c>
      <c r="M50" s="16" t="s">
        <v>210</v>
      </c>
      <c r="N50" s="16" t="s">
        <v>339</v>
      </c>
      <c r="O50" s="16" t="s">
        <v>353</v>
      </c>
      <c r="P50" s="16" t="s">
        <v>365</v>
      </c>
      <c r="Q50" s="16" t="s">
        <v>369</v>
      </c>
      <c r="R50" s="16" t="s">
        <v>370</v>
      </c>
      <c r="S50" s="16" t="s">
        <v>373</v>
      </c>
      <c r="T50" s="16" t="s">
        <v>590</v>
      </c>
      <c r="U50" s="17" t="s">
        <v>335</v>
      </c>
      <c r="V50" s="16" t="s">
        <v>325</v>
      </c>
    </row>
    <row r="51" spans="1:22" x14ac:dyDescent="0.25">
      <c r="A51" s="16" t="s">
        <v>68</v>
      </c>
      <c r="B51" s="16" t="s">
        <v>513</v>
      </c>
      <c r="C51" s="60">
        <v>41528</v>
      </c>
      <c r="D51" s="60">
        <v>49.65</v>
      </c>
      <c r="E51" s="60">
        <v>67</v>
      </c>
      <c r="F51" s="16" t="s">
        <v>211</v>
      </c>
      <c r="G51" s="16" t="s">
        <v>299</v>
      </c>
      <c r="H51" s="16" t="s">
        <v>402</v>
      </c>
      <c r="I51" s="16" t="s">
        <v>394</v>
      </c>
      <c r="J51" s="17" t="s">
        <v>407</v>
      </c>
      <c r="K51" s="16" t="s">
        <v>427</v>
      </c>
      <c r="L51" s="16" t="e">
        <f>#REF!/(1000*#REF!)</f>
        <v>#REF!</v>
      </c>
      <c r="M51" s="16" t="s">
        <v>211</v>
      </c>
      <c r="N51" s="16" t="s">
        <v>339</v>
      </c>
      <c r="O51" s="16" t="s">
        <v>353</v>
      </c>
      <c r="P51" s="16" t="s">
        <v>365</v>
      </c>
      <c r="Q51" s="16" t="s">
        <v>369</v>
      </c>
      <c r="R51" s="16" t="s">
        <v>370</v>
      </c>
      <c r="S51" s="16" t="s">
        <v>373</v>
      </c>
      <c r="T51" s="16" t="s">
        <v>590</v>
      </c>
      <c r="U51" s="17" t="s">
        <v>335</v>
      </c>
      <c r="V51" s="16" t="e">
        <v>#N/A</v>
      </c>
    </row>
    <row r="52" spans="1:22" x14ac:dyDescent="0.25">
      <c r="A52" s="16" t="s">
        <v>67</v>
      </c>
      <c r="B52" s="16" t="s">
        <v>514</v>
      </c>
      <c r="C52" s="60">
        <v>39026</v>
      </c>
      <c r="D52" s="60">
        <v>50.1</v>
      </c>
      <c r="E52" s="60">
        <v>60</v>
      </c>
      <c r="F52" s="16" t="s">
        <v>215</v>
      </c>
      <c r="G52" s="16" t="s">
        <v>299</v>
      </c>
      <c r="H52" s="16" t="s">
        <v>402</v>
      </c>
      <c r="I52" s="16" t="s">
        <v>394</v>
      </c>
      <c r="J52" s="17" t="s">
        <v>407</v>
      </c>
      <c r="K52" s="16" t="s">
        <v>427</v>
      </c>
      <c r="L52" s="16" t="e">
        <f>#REF!/(1000*#REF!)</f>
        <v>#REF!</v>
      </c>
      <c r="M52" s="16" t="s">
        <v>215</v>
      </c>
      <c r="N52" s="16" t="s">
        <v>339</v>
      </c>
      <c r="O52" s="16" t="s">
        <v>353</v>
      </c>
      <c r="P52" s="16" t="s">
        <v>365</v>
      </c>
      <c r="Q52" s="16" t="s">
        <v>369</v>
      </c>
      <c r="R52" s="16" t="s">
        <v>370</v>
      </c>
      <c r="S52" s="16" t="s">
        <v>373</v>
      </c>
      <c r="T52" s="16" t="s">
        <v>590</v>
      </c>
      <c r="U52" s="17" t="s">
        <v>335</v>
      </c>
      <c r="V52" s="16" t="e">
        <v>#N/A</v>
      </c>
    </row>
    <row r="53" spans="1:22" x14ac:dyDescent="0.25">
      <c r="A53" s="16" t="s">
        <v>65</v>
      </c>
      <c r="B53" s="16" t="s">
        <v>515</v>
      </c>
      <c r="C53" s="60">
        <v>37595</v>
      </c>
      <c r="D53" s="60">
        <v>50.01</v>
      </c>
      <c r="E53" s="60">
        <v>61</v>
      </c>
      <c r="F53" s="16" t="s">
        <v>216</v>
      </c>
      <c r="G53" s="16" t="s">
        <v>299</v>
      </c>
      <c r="H53" s="16" t="s">
        <v>402</v>
      </c>
      <c r="I53" s="16" t="s">
        <v>394</v>
      </c>
      <c r="J53" s="17" t="s">
        <v>407</v>
      </c>
      <c r="K53" s="16" t="s">
        <v>427</v>
      </c>
      <c r="L53" s="16" t="e">
        <f>#REF!/(1000*#REF!)</f>
        <v>#REF!</v>
      </c>
      <c r="M53" s="16" t="s">
        <v>216</v>
      </c>
      <c r="N53" s="16" t="s">
        <v>339</v>
      </c>
      <c r="O53" s="16" t="s">
        <v>353</v>
      </c>
      <c r="P53" s="16" t="s">
        <v>365</v>
      </c>
      <c r="Q53" s="16" t="s">
        <v>369</v>
      </c>
      <c r="R53" s="16" t="s">
        <v>370</v>
      </c>
      <c r="S53" s="16" t="s">
        <v>373</v>
      </c>
      <c r="T53" s="16" t="s">
        <v>590</v>
      </c>
      <c r="U53" s="17" t="s">
        <v>335</v>
      </c>
      <c r="V53" s="16" t="e">
        <v>#N/A</v>
      </c>
    </row>
    <row r="54" spans="1:22" x14ac:dyDescent="0.25">
      <c r="A54" s="16" t="s">
        <v>62</v>
      </c>
      <c r="B54" s="16" t="s">
        <v>63</v>
      </c>
      <c r="C54" s="60">
        <v>40751</v>
      </c>
      <c r="D54" s="60">
        <v>49.48</v>
      </c>
      <c r="E54" s="60">
        <v>65</v>
      </c>
      <c r="F54" s="16" t="s">
        <v>213</v>
      </c>
      <c r="G54" s="16" t="s">
        <v>299</v>
      </c>
      <c r="H54" s="16" t="s">
        <v>402</v>
      </c>
      <c r="I54" s="16" t="s">
        <v>394</v>
      </c>
      <c r="J54" s="17" t="s">
        <v>407</v>
      </c>
      <c r="K54" s="16" t="s">
        <v>427</v>
      </c>
      <c r="L54" s="16" t="e">
        <f>#REF!/(1000*#REF!)</f>
        <v>#REF!</v>
      </c>
      <c r="M54" s="16" t="s">
        <v>213</v>
      </c>
      <c r="N54" s="16" t="s">
        <v>339</v>
      </c>
      <c r="O54" s="16" t="s">
        <v>353</v>
      </c>
      <c r="P54" s="16" t="s">
        <v>365</v>
      </c>
      <c r="Q54" s="16" t="s">
        <v>369</v>
      </c>
      <c r="R54" s="16" t="s">
        <v>370</v>
      </c>
      <c r="S54" s="16" t="s">
        <v>373</v>
      </c>
      <c r="T54" s="17" t="s">
        <v>335</v>
      </c>
      <c r="U54" s="17" t="s">
        <v>335</v>
      </c>
      <c r="V54" s="16" t="s">
        <v>302</v>
      </c>
    </row>
    <row r="55" spans="1:22" x14ac:dyDescent="0.25">
      <c r="A55" s="16" t="s">
        <v>64</v>
      </c>
      <c r="B55" s="16" t="s">
        <v>517</v>
      </c>
      <c r="C55" s="60">
        <v>39732</v>
      </c>
      <c r="D55" s="60">
        <v>49.79</v>
      </c>
      <c r="E55" s="60">
        <v>61</v>
      </c>
      <c r="F55" s="16" t="s">
        <v>214</v>
      </c>
      <c r="G55" s="16" t="s">
        <v>299</v>
      </c>
      <c r="H55" s="16" t="s">
        <v>402</v>
      </c>
      <c r="I55" s="16" t="s">
        <v>394</v>
      </c>
      <c r="J55" s="17" t="s">
        <v>407</v>
      </c>
      <c r="K55" s="16" t="s">
        <v>427</v>
      </c>
      <c r="L55" s="16" t="e">
        <f>#REF!/(1000*#REF!)</f>
        <v>#REF!</v>
      </c>
      <c r="M55" s="16" t="s">
        <v>214</v>
      </c>
      <c r="N55" s="16" t="s">
        <v>339</v>
      </c>
      <c r="O55" s="16" t="s">
        <v>353</v>
      </c>
      <c r="P55" s="16" t="s">
        <v>365</v>
      </c>
      <c r="Q55" s="16" t="s">
        <v>369</v>
      </c>
      <c r="R55" s="16" t="s">
        <v>370</v>
      </c>
      <c r="S55" s="16" t="s">
        <v>373</v>
      </c>
      <c r="T55" s="16" t="s">
        <v>590</v>
      </c>
      <c r="U55" s="17" t="s">
        <v>335</v>
      </c>
      <c r="V55" s="16" t="e">
        <v>#N/A</v>
      </c>
    </row>
    <row r="56" spans="1:22" x14ac:dyDescent="0.25">
      <c r="A56" s="16" t="s">
        <v>69</v>
      </c>
      <c r="B56" s="16" t="s">
        <v>518</v>
      </c>
      <c r="C56" s="60">
        <v>41468</v>
      </c>
      <c r="D56" s="60">
        <v>49.34</v>
      </c>
      <c r="E56" s="60">
        <v>65</v>
      </c>
      <c r="F56" s="16" t="s">
        <v>212</v>
      </c>
      <c r="G56" s="16" t="s">
        <v>299</v>
      </c>
      <c r="H56" s="16" t="s">
        <v>402</v>
      </c>
      <c r="I56" s="16" t="s">
        <v>394</v>
      </c>
      <c r="J56" s="17" t="s">
        <v>407</v>
      </c>
      <c r="K56" s="16" t="s">
        <v>427</v>
      </c>
      <c r="L56" s="16" t="e">
        <f>#REF!/(1000*#REF!)</f>
        <v>#REF!</v>
      </c>
      <c r="M56" s="16" t="s">
        <v>212</v>
      </c>
      <c r="N56" s="16" t="s">
        <v>339</v>
      </c>
      <c r="O56" s="16" t="s">
        <v>353</v>
      </c>
      <c r="P56" s="16" t="s">
        <v>365</v>
      </c>
      <c r="Q56" s="16" t="s">
        <v>369</v>
      </c>
      <c r="R56" s="16" t="s">
        <v>370</v>
      </c>
      <c r="S56" s="16" t="s">
        <v>373</v>
      </c>
      <c r="T56" s="16" t="s">
        <v>590</v>
      </c>
      <c r="U56" s="17" t="s">
        <v>335</v>
      </c>
      <c r="V56" s="16" t="e">
        <v>#N/A</v>
      </c>
    </row>
    <row r="57" spans="1:22" x14ac:dyDescent="0.25">
      <c r="A57" s="40" t="s">
        <v>83</v>
      </c>
      <c r="B57" s="40" t="s">
        <v>519</v>
      </c>
      <c r="C57" s="61">
        <v>46150</v>
      </c>
      <c r="D57" s="61">
        <v>52.13</v>
      </c>
      <c r="E57" s="61">
        <v>63</v>
      </c>
      <c r="F57" s="40" t="s">
        <v>226</v>
      </c>
      <c r="G57" s="40" t="s">
        <v>672</v>
      </c>
      <c r="H57" s="40" t="s">
        <v>402</v>
      </c>
      <c r="I57" s="40" t="s">
        <v>394</v>
      </c>
      <c r="J57" s="41" t="s">
        <v>407</v>
      </c>
      <c r="K57" s="40" t="s">
        <v>416</v>
      </c>
      <c r="L57" s="40" t="e">
        <f>#REF!/(1000*#REF!)</f>
        <v>#REF!</v>
      </c>
      <c r="M57" s="40" t="s">
        <v>226</v>
      </c>
      <c r="N57" s="40" t="s">
        <v>339</v>
      </c>
      <c r="O57" s="40" t="s">
        <v>353</v>
      </c>
      <c r="P57" s="40" t="s">
        <v>365</v>
      </c>
      <c r="Q57" s="40" t="s">
        <v>369</v>
      </c>
      <c r="R57" s="40" t="s">
        <v>370</v>
      </c>
      <c r="S57" s="40" t="s">
        <v>373</v>
      </c>
      <c r="T57" s="40" t="s">
        <v>590</v>
      </c>
      <c r="U57" s="41" t="s">
        <v>335</v>
      </c>
      <c r="V57" s="40" t="e">
        <v>#N/A</v>
      </c>
    </row>
    <row r="58" spans="1:22" x14ac:dyDescent="0.25">
      <c r="A58" s="40" t="s">
        <v>84</v>
      </c>
      <c r="B58" s="40" t="s">
        <v>520</v>
      </c>
      <c r="C58" s="61">
        <v>45366</v>
      </c>
      <c r="D58" s="61">
        <v>51.96</v>
      </c>
      <c r="E58" s="61">
        <v>69</v>
      </c>
      <c r="F58" s="40" t="s">
        <v>227</v>
      </c>
      <c r="G58" s="40" t="s">
        <v>672</v>
      </c>
      <c r="H58" s="40" t="s">
        <v>402</v>
      </c>
      <c r="I58" s="40" t="s">
        <v>394</v>
      </c>
      <c r="J58" s="41" t="s">
        <v>407</v>
      </c>
      <c r="K58" s="40" t="s">
        <v>416</v>
      </c>
      <c r="L58" s="40" t="e">
        <f>#REF!/(1000*#REF!)</f>
        <v>#REF!</v>
      </c>
      <c r="M58" s="40" t="s">
        <v>227</v>
      </c>
      <c r="N58" s="40" t="s">
        <v>339</v>
      </c>
      <c r="O58" s="40" t="s">
        <v>353</v>
      </c>
      <c r="P58" s="40" t="s">
        <v>365</v>
      </c>
      <c r="Q58" s="40" t="s">
        <v>369</v>
      </c>
      <c r="R58" s="40" t="s">
        <v>370</v>
      </c>
      <c r="S58" s="40" t="s">
        <v>373</v>
      </c>
      <c r="T58" s="40" t="s">
        <v>590</v>
      </c>
      <c r="U58" s="41" t="s">
        <v>335</v>
      </c>
      <c r="V58" s="40" t="e">
        <v>#N/A</v>
      </c>
    </row>
    <row r="59" spans="1:22" x14ac:dyDescent="0.25">
      <c r="A59" s="40" t="s">
        <v>82</v>
      </c>
      <c r="B59" s="40" t="s">
        <v>521</v>
      </c>
      <c r="C59" s="61">
        <v>44375</v>
      </c>
      <c r="D59" s="61">
        <v>51.43</v>
      </c>
      <c r="E59" s="61">
        <v>63</v>
      </c>
      <c r="F59" s="40" t="s">
        <v>228</v>
      </c>
      <c r="G59" s="40" t="s">
        <v>672</v>
      </c>
      <c r="H59" s="40" t="s">
        <v>402</v>
      </c>
      <c r="I59" s="40" t="s">
        <v>394</v>
      </c>
      <c r="J59" s="41" t="s">
        <v>407</v>
      </c>
      <c r="K59" s="40" t="s">
        <v>416</v>
      </c>
      <c r="L59" s="40" t="e">
        <f>#REF!/(1000*#REF!)</f>
        <v>#REF!</v>
      </c>
      <c r="M59" s="40" t="s">
        <v>228</v>
      </c>
      <c r="N59" s="40" t="s">
        <v>339</v>
      </c>
      <c r="O59" s="40" t="s">
        <v>353</v>
      </c>
      <c r="P59" s="40" t="s">
        <v>365</v>
      </c>
      <c r="Q59" s="40" t="s">
        <v>369</v>
      </c>
      <c r="R59" s="40" t="s">
        <v>370</v>
      </c>
      <c r="S59" s="40" t="s">
        <v>373</v>
      </c>
      <c r="T59" s="40" t="s">
        <v>590</v>
      </c>
      <c r="U59" s="41" t="s">
        <v>335</v>
      </c>
      <c r="V59" s="40" t="e">
        <v>#N/A</v>
      </c>
    </row>
    <row r="60" spans="1:22" x14ac:dyDescent="0.25">
      <c r="A60" s="40" t="s">
        <v>81</v>
      </c>
      <c r="B60" s="40" t="s">
        <v>522</v>
      </c>
      <c r="C60" s="61">
        <v>42780</v>
      </c>
      <c r="D60" s="61">
        <v>50.79</v>
      </c>
      <c r="E60" s="61">
        <v>69</v>
      </c>
      <c r="F60" s="40" t="s">
        <v>229</v>
      </c>
      <c r="G60" s="40" t="s">
        <v>672</v>
      </c>
      <c r="H60" s="40" t="s">
        <v>402</v>
      </c>
      <c r="I60" s="40" t="s">
        <v>394</v>
      </c>
      <c r="J60" s="41" t="s">
        <v>407</v>
      </c>
      <c r="K60" s="40" t="s">
        <v>416</v>
      </c>
      <c r="L60" s="40" t="e">
        <f>#REF!/(1000*#REF!)</f>
        <v>#REF!</v>
      </c>
      <c r="M60" s="40" t="s">
        <v>229</v>
      </c>
      <c r="N60" s="40" t="s">
        <v>339</v>
      </c>
      <c r="O60" s="40" t="s">
        <v>353</v>
      </c>
      <c r="P60" s="40" t="s">
        <v>365</v>
      </c>
      <c r="Q60" s="40" t="s">
        <v>369</v>
      </c>
      <c r="R60" s="40" t="s">
        <v>370</v>
      </c>
      <c r="S60" s="40" t="s">
        <v>373</v>
      </c>
      <c r="T60" s="40" t="s">
        <v>590</v>
      </c>
      <c r="U60" s="41" t="s">
        <v>335</v>
      </c>
      <c r="V60" s="40" t="e">
        <v>#N/A</v>
      </c>
    </row>
    <row r="61" spans="1:22" s="30" customFormat="1" x14ac:dyDescent="0.25">
      <c r="A61" s="19" t="s">
        <v>79</v>
      </c>
      <c r="B61" s="19" t="s">
        <v>523</v>
      </c>
      <c r="C61" s="62">
        <v>77375</v>
      </c>
      <c r="D61" s="62">
        <v>50.7</v>
      </c>
      <c r="E61" s="62">
        <v>135</v>
      </c>
      <c r="F61" s="19" t="s">
        <v>217</v>
      </c>
      <c r="G61" s="19" t="s">
        <v>673</v>
      </c>
      <c r="H61" s="19" t="s">
        <v>402</v>
      </c>
      <c r="I61" s="19" t="s">
        <v>394</v>
      </c>
      <c r="J61" s="18" t="s">
        <v>395</v>
      </c>
      <c r="K61" s="19" t="s">
        <v>412</v>
      </c>
      <c r="L61" s="19" t="e">
        <f>#REF!/(1000*#REF!)</f>
        <v>#REF!</v>
      </c>
      <c r="M61" s="19" t="s">
        <v>217</v>
      </c>
      <c r="N61" s="19" t="s">
        <v>339</v>
      </c>
      <c r="O61" s="19" t="s">
        <v>353</v>
      </c>
      <c r="P61" s="19" t="s">
        <v>365</v>
      </c>
      <c r="Q61" s="19" t="s">
        <v>369</v>
      </c>
      <c r="R61" s="19" t="s">
        <v>370</v>
      </c>
      <c r="S61" s="19" t="s">
        <v>375</v>
      </c>
      <c r="T61" s="19" t="s">
        <v>604</v>
      </c>
      <c r="U61" s="18" t="s">
        <v>689</v>
      </c>
      <c r="V61" s="19" t="e">
        <v>#N/A</v>
      </c>
    </row>
    <row r="62" spans="1:22" s="30" customFormat="1" x14ac:dyDescent="0.25">
      <c r="A62" s="19" t="s">
        <v>78</v>
      </c>
      <c r="B62" s="19" t="s">
        <v>524</v>
      </c>
      <c r="C62" s="62">
        <v>42575</v>
      </c>
      <c r="D62" s="62">
        <v>49.35</v>
      </c>
      <c r="E62" s="62">
        <v>58</v>
      </c>
      <c r="F62" s="19" t="s">
        <v>219</v>
      </c>
      <c r="G62" s="19" t="s">
        <v>673</v>
      </c>
      <c r="H62" s="19" t="s">
        <v>402</v>
      </c>
      <c r="I62" s="19" t="s">
        <v>394</v>
      </c>
      <c r="J62" s="18" t="s">
        <v>395</v>
      </c>
      <c r="K62" s="19" t="s">
        <v>412</v>
      </c>
      <c r="L62" s="19" t="e">
        <f>#REF!/(1000*#REF!)</f>
        <v>#REF!</v>
      </c>
      <c r="M62" s="19" t="s">
        <v>219</v>
      </c>
      <c r="N62" s="19" t="s">
        <v>339</v>
      </c>
      <c r="O62" s="19" t="s">
        <v>353</v>
      </c>
      <c r="P62" s="19" t="s">
        <v>365</v>
      </c>
      <c r="Q62" s="19" t="s">
        <v>369</v>
      </c>
      <c r="R62" s="19" t="s">
        <v>370</v>
      </c>
      <c r="S62" s="19" t="s">
        <v>373</v>
      </c>
      <c r="T62" s="19" t="s">
        <v>590</v>
      </c>
      <c r="U62" s="18" t="s">
        <v>335</v>
      </c>
      <c r="V62" s="19" t="e">
        <v>#N/A</v>
      </c>
    </row>
    <row r="63" spans="1:22" s="30" customFormat="1" x14ac:dyDescent="0.25">
      <c r="A63" s="19" t="s">
        <v>70</v>
      </c>
      <c r="B63" s="19" t="s">
        <v>525</v>
      </c>
      <c r="C63" s="62">
        <v>41475</v>
      </c>
      <c r="D63" s="62">
        <v>49.17</v>
      </c>
      <c r="E63" s="62">
        <v>58</v>
      </c>
      <c r="F63" s="19" t="s">
        <v>220</v>
      </c>
      <c r="G63" s="19" t="s">
        <v>673</v>
      </c>
      <c r="H63" s="19" t="s">
        <v>402</v>
      </c>
      <c r="I63" s="19" t="s">
        <v>394</v>
      </c>
      <c r="J63" s="18" t="s">
        <v>395</v>
      </c>
      <c r="K63" s="19" t="s">
        <v>412</v>
      </c>
      <c r="L63" s="19" t="e">
        <f>#REF!/(1000*#REF!)</f>
        <v>#REF!</v>
      </c>
      <c r="M63" s="19" t="s">
        <v>220</v>
      </c>
      <c r="N63" s="19" t="s">
        <v>339</v>
      </c>
      <c r="O63" s="19" t="s">
        <v>353</v>
      </c>
      <c r="P63" s="19" t="s">
        <v>365</v>
      </c>
      <c r="Q63" s="19" t="s">
        <v>369</v>
      </c>
      <c r="R63" s="19" t="s">
        <v>370</v>
      </c>
      <c r="S63" s="19" t="s">
        <v>376</v>
      </c>
      <c r="T63" s="19" t="s">
        <v>614</v>
      </c>
      <c r="U63" s="18" t="s">
        <v>690</v>
      </c>
      <c r="V63" s="19" t="e">
        <v>#N/A</v>
      </c>
    </row>
    <row r="64" spans="1:22" s="30" customFormat="1" x14ac:dyDescent="0.25">
      <c r="A64" s="19" t="s">
        <v>74</v>
      </c>
      <c r="B64" s="19" t="s">
        <v>526</v>
      </c>
      <c r="C64" s="62">
        <v>40149</v>
      </c>
      <c r="D64" s="62">
        <v>51.01</v>
      </c>
      <c r="E64" s="62">
        <v>56</v>
      </c>
      <c r="F64" s="19" t="s">
        <v>221</v>
      </c>
      <c r="G64" s="19" t="s">
        <v>673</v>
      </c>
      <c r="H64" s="19" t="s">
        <v>402</v>
      </c>
      <c r="I64" s="19" t="s">
        <v>394</v>
      </c>
      <c r="J64" s="18" t="s">
        <v>395</v>
      </c>
      <c r="K64" s="19" t="s">
        <v>412</v>
      </c>
      <c r="L64" s="19" t="e">
        <f>#REF!/(1000*#REF!)</f>
        <v>#REF!</v>
      </c>
      <c r="M64" s="19" t="s">
        <v>221</v>
      </c>
      <c r="N64" s="19" t="s">
        <v>339</v>
      </c>
      <c r="O64" s="19" t="s">
        <v>353</v>
      </c>
      <c r="P64" s="19" t="s">
        <v>365</v>
      </c>
      <c r="Q64" s="19" t="s">
        <v>369</v>
      </c>
      <c r="R64" s="19" t="s">
        <v>370</v>
      </c>
      <c r="S64" s="19" t="s">
        <v>375</v>
      </c>
      <c r="T64" s="19" t="s">
        <v>626</v>
      </c>
      <c r="U64" s="18" t="s">
        <v>689</v>
      </c>
      <c r="V64" s="19" t="s">
        <v>305</v>
      </c>
    </row>
    <row r="65" spans="1:22" s="30" customFormat="1" x14ac:dyDescent="0.25">
      <c r="A65" s="19" t="s">
        <v>71</v>
      </c>
      <c r="B65" s="19" t="s">
        <v>527</v>
      </c>
      <c r="C65" s="62">
        <v>39758</v>
      </c>
      <c r="D65" s="62">
        <v>50.3</v>
      </c>
      <c r="E65" s="62">
        <v>54</v>
      </c>
      <c r="F65" s="19" t="s">
        <v>222</v>
      </c>
      <c r="G65" s="19" t="s">
        <v>673</v>
      </c>
      <c r="H65" s="19" t="s">
        <v>402</v>
      </c>
      <c r="I65" s="19" t="s">
        <v>394</v>
      </c>
      <c r="J65" s="18" t="s">
        <v>395</v>
      </c>
      <c r="K65" s="19" t="s">
        <v>412</v>
      </c>
      <c r="L65" s="19" t="e">
        <f>#REF!/(1000*#REF!)</f>
        <v>#REF!</v>
      </c>
      <c r="M65" s="19" t="s">
        <v>222</v>
      </c>
      <c r="N65" s="19" t="s">
        <v>339</v>
      </c>
      <c r="O65" s="19" t="s">
        <v>353</v>
      </c>
      <c r="P65" s="19" t="s">
        <v>365</v>
      </c>
      <c r="Q65" s="19" t="s">
        <v>369</v>
      </c>
      <c r="R65" s="19" t="s">
        <v>370</v>
      </c>
      <c r="S65" s="19" t="s">
        <v>376</v>
      </c>
      <c r="T65" s="19" t="s">
        <v>614</v>
      </c>
      <c r="U65" s="18" t="s">
        <v>690</v>
      </c>
      <c r="V65" s="19" t="s">
        <v>328</v>
      </c>
    </row>
    <row r="66" spans="1:22" s="30" customFormat="1" x14ac:dyDescent="0.25">
      <c r="A66" s="19" t="s">
        <v>73</v>
      </c>
      <c r="B66" s="19" t="s">
        <v>528</v>
      </c>
      <c r="C66" s="62">
        <v>37074</v>
      </c>
      <c r="D66" s="62">
        <v>50.77</v>
      </c>
      <c r="E66" s="62">
        <v>53</v>
      </c>
      <c r="F66" s="19" t="s">
        <v>224</v>
      </c>
      <c r="G66" s="19" t="s">
        <v>673</v>
      </c>
      <c r="H66" s="19" t="s">
        <v>402</v>
      </c>
      <c r="I66" s="19" t="s">
        <v>394</v>
      </c>
      <c r="J66" s="18" t="s">
        <v>395</v>
      </c>
      <c r="K66" s="19" t="s">
        <v>412</v>
      </c>
      <c r="L66" s="19" t="e">
        <f>#REF!/(1000*#REF!)</f>
        <v>#REF!</v>
      </c>
      <c r="M66" s="19" t="s">
        <v>224</v>
      </c>
      <c r="N66" s="19" t="s">
        <v>339</v>
      </c>
      <c r="O66" s="19" t="s">
        <v>353</v>
      </c>
      <c r="P66" s="19" t="s">
        <v>365</v>
      </c>
      <c r="Q66" s="19" t="s">
        <v>369</v>
      </c>
      <c r="R66" s="19" t="s">
        <v>370</v>
      </c>
      <c r="S66" s="19" t="s">
        <v>376</v>
      </c>
      <c r="T66" s="19" t="s">
        <v>614</v>
      </c>
      <c r="U66" s="18" t="s">
        <v>690</v>
      </c>
      <c r="V66" s="19" t="s">
        <v>304</v>
      </c>
    </row>
    <row r="67" spans="1:22" x14ac:dyDescent="0.25">
      <c r="A67" s="4" t="s">
        <v>72</v>
      </c>
      <c r="B67" s="4" t="s">
        <v>529</v>
      </c>
      <c r="C67" s="63">
        <v>33593</v>
      </c>
      <c r="D67" s="63">
        <v>50.17</v>
      </c>
      <c r="E67" s="63">
        <v>43</v>
      </c>
      <c r="F67" s="4" t="s">
        <v>225</v>
      </c>
      <c r="G67" s="4" t="s">
        <v>674</v>
      </c>
      <c r="H67" s="4" t="s">
        <v>402</v>
      </c>
      <c r="I67" s="4" t="s">
        <v>394</v>
      </c>
      <c r="J67" s="13" t="s">
        <v>395</v>
      </c>
      <c r="K67" s="4" t="s">
        <v>396</v>
      </c>
      <c r="L67" s="4" t="e">
        <f>#REF!/(1000*#REF!)</f>
        <v>#REF!</v>
      </c>
      <c r="M67" s="4" t="s">
        <v>225</v>
      </c>
      <c r="N67" s="4" t="s">
        <v>339</v>
      </c>
      <c r="O67" s="4" t="s">
        <v>353</v>
      </c>
      <c r="P67" s="4" t="s">
        <v>365</v>
      </c>
      <c r="Q67" s="4" t="s">
        <v>369</v>
      </c>
      <c r="R67" s="4" t="s">
        <v>370</v>
      </c>
      <c r="S67" s="4" t="s">
        <v>373</v>
      </c>
      <c r="T67" s="4" t="s">
        <v>613</v>
      </c>
      <c r="U67" s="13" t="s">
        <v>335</v>
      </c>
      <c r="V67" s="4" t="e">
        <v>#N/A</v>
      </c>
    </row>
    <row r="68" spans="1:22" x14ac:dyDescent="0.25">
      <c r="A68" s="4" t="s">
        <v>77</v>
      </c>
      <c r="B68" s="4" t="s">
        <v>530</v>
      </c>
      <c r="C68" s="63">
        <v>30728</v>
      </c>
      <c r="D68" s="63">
        <v>52.11</v>
      </c>
      <c r="E68" s="63">
        <v>40</v>
      </c>
      <c r="F68" s="4" t="s">
        <v>291</v>
      </c>
      <c r="G68" s="4" t="s">
        <v>674</v>
      </c>
      <c r="H68" s="4" t="s">
        <v>402</v>
      </c>
      <c r="I68" s="4" t="s">
        <v>394</v>
      </c>
      <c r="J68" s="13" t="s">
        <v>395</v>
      </c>
      <c r="K68" s="4" t="s">
        <v>396</v>
      </c>
      <c r="L68" s="4" t="e">
        <f>#REF!/(1000*#REF!)</f>
        <v>#REF!</v>
      </c>
      <c r="M68" s="4" t="s">
        <v>291</v>
      </c>
      <c r="N68" s="4" t="s">
        <v>339</v>
      </c>
      <c r="O68" s="4" t="s">
        <v>353</v>
      </c>
      <c r="P68" s="4" t="s">
        <v>365</v>
      </c>
      <c r="Q68" s="4" t="s">
        <v>369</v>
      </c>
      <c r="R68" s="4" t="s">
        <v>383</v>
      </c>
      <c r="S68" s="4" t="s">
        <v>384</v>
      </c>
      <c r="T68" s="4" t="s">
        <v>627</v>
      </c>
      <c r="U68" s="13" t="s">
        <v>692</v>
      </c>
      <c r="V68" s="4" t="e">
        <v>#N/A</v>
      </c>
    </row>
    <row r="69" spans="1:22" x14ac:dyDescent="0.25">
      <c r="A69" s="22" t="s">
        <v>123</v>
      </c>
      <c r="B69" s="4" t="s">
        <v>532</v>
      </c>
      <c r="C69" s="63">
        <v>30636</v>
      </c>
      <c r="D69" s="63">
        <v>52.83</v>
      </c>
      <c r="E69" s="63">
        <v>42</v>
      </c>
      <c r="F69" s="22" t="s">
        <v>278</v>
      </c>
      <c r="G69" s="4" t="s">
        <v>674</v>
      </c>
      <c r="H69" s="4" t="s">
        <v>402</v>
      </c>
      <c r="I69" s="4" t="s">
        <v>394</v>
      </c>
      <c r="J69" s="28" t="s">
        <v>395</v>
      </c>
      <c r="K69" s="22" t="s">
        <v>396</v>
      </c>
      <c r="L69" s="4" t="e">
        <f>#REF!/(1000*#REF!)</f>
        <v>#REF!</v>
      </c>
      <c r="M69" s="22" t="s">
        <v>278</v>
      </c>
      <c r="N69" s="4" t="s">
        <v>339</v>
      </c>
      <c r="O69" s="4" t="s">
        <v>353</v>
      </c>
      <c r="P69" s="4" t="s">
        <v>365</v>
      </c>
      <c r="Q69" s="4" t="s">
        <v>369</v>
      </c>
      <c r="R69" s="22" t="s">
        <v>370</v>
      </c>
      <c r="S69" s="22" t="s">
        <v>375</v>
      </c>
      <c r="T69" s="4" t="s">
        <v>607</v>
      </c>
      <c r="U69" s="28" t="s">
        <v>689</v>
      </c>
      <c r="V69" s="22" t="e">
        <v>#N/A</v>
      </c>
    </row>
    <row r="70" spans="1:22" x14ac:dyDescent="0.25">
      <c r="A70" s="22" t="s">
        <v>119</v>
      </c>
      <c r="B70" s="4" t="s">
        <v>533</v>
      </c>
      <c r="C70" s="63">
        <v>30624</v>
      </c>
      <c r="D70" s="63">
        <v>53.09</v>
      </c>
      <c r="E70" s="63">
        <v>46</v>
      </c>
      <c r="F70" s="23">
        <v>186</v>
      </c>
      <c r="G70" s="4" t="s">
        <v>674</v>
      </c>
      <c r="H70" s="4" t="s">
        <v>402</v>
      </c>
      <c r="I70" s="4" t="s">
        <v>394</v>
      </c>
      <c r="J70" s="28" t="s">
        <v>395</v>
      </c>
      <c r="K70" s="22" t="s">
        <v>396</v>
      </c>
      <c r="L70" s="4" t="e">
        <f>#REF!/(1000*#REF!)</f>
        <v>#REF!</v>
      </c>
      <c r="M70" s="23">
        <v>186</v>
      </c>
      <c r="N70" s="4" t="s">
        <v>339</v>
      </c>
      <c r="O70" s="4" t="s">
        <v>353</v>
      </c>
      <c r="P70" s="4" t="s">
        <v>365</v>
      </c>
      <c r="Q70" s="4" t="s">
        <v>369</v>
      </c>
      <c r="R70" s="22" t="s">
        <v>370</v>
      </c>
      <c r="S70" s="22" t="s">
        <v>373</v>
      </c>
      <c r="T70" s="13" t="s">
        <v>335</v>
      </c>
      <c r="U70" s="28" t="s">
        <v>689</v>
      </c>
      <c r="V70" s="23" t="s">
        <v>301</v>
      </c>
    </row>
    <row r="71" spans="1:22" x14ac:dyDescent="0.25">
      <c r="A71" s="4" t="s">
        <v>43</v>
      </c>
      <c r="B71" s="4" t="s">
        <v>534</v>
      </c>
      <c r="C71" s="63">
        <v>32684</v>
      </c>
      <c r="D71" s="63">
        <v>51.72</v>
      </c>
      <c r="E71" s="63">
        <v>44</v>
      </c>
      <c r="F71" s="4" t="s">
        <v>197</v>
      </c>
      <c r="G71" s="4" t="s">
        <v>674</v>
      </c>
      <c r="H71" s="4" t="s">
        <v>402</v>
      </c>
      <c r="I71" s="4" t="s">
        <v>394</v>
      </c>
      <c r="J71" s="13" t="s">
        <v>395</v>
      </c>
      <c r="K71" s="4" t="s">
        <v>396</v>
      </c>
      <c r="L71" s="4" t="e">
        <f>#REF!/(1000*#REF!)</f>
        <v>#REF!</v>
      </c>
      <c r="M71" s="4" t="s">
        <v>197</v>
      </c>
      <c r="N71" s="4" t="s">
        <v>339</v>
      </c>
      <c r="O71" s="4" t="s">
        <v>353</v>
      </c>
      <c r="P71" s="4" t="s">
        <v>365</v>
      </c>
      <c r="Q71" s="4" t="s">
        <v>369</v>
      </c>
      <c r="R71" s="4" t="s">
        <v>370</v>
      </c>
      <c r="S71" s="4" t="s">
        <v>373</v>
      </c>
      <c r="T71" s="4" t="s">
        <v>629</v>
      </c>
      <c r="U71" s="13" t="s">
        <v>335</v>
      </c>
      <c r="V71" s="4" t="e">
        <v>#N/A</v>
      </c>
    </row>
    <row r="72" spans="1:22" x14ac:dyDescent="0.25">
      <c r="A72" s="22" t="s">
        <v>95</v>
      </c>
      <c r="B72" s="4" t="s">
        <v>536</v>
      </c>
      <c r="C72" s="63">
        <v>33628</v>
      </c>
      <c r="D72" s="63">
        <v>51.91</v>
      </c>
      <c r="E72" s="63">
        <v>40</v>
      </c>
      <c r="F72" s="22" t="s">
        <v>273</v>
      </c>
      <c r="G72" s="4" t="s">
        <v>674</v>
      </c>
      <c r="H72" s="4" t="s">
        <v>402</v>
      </c>
      <c r="I72" s="4" t="s">
        <v>394</v>
      </c>
      <c r="J72" s="28" t="s">
        <v>395</v>
      </c>
      <c r="K72" s="22" t="s">
        <v>396</v>
      </c>
      <c r="L72" s="4" t="e">
        <f>#REF!/(1000*#REF!)</f>
        <v>#REF!</v>
      </c>
      <c r="M72" s="22" t="s">
        <v>273</v>
      </c>
      <c r="N72" s="4" t="s">
        <v>339</v>
      </c>
      <c r="O72" s="4" t="s">
        <v>353</v>
      </c>
      <c r="P72" s="4" t="s">
        <v>365</v>
      </c>
      <c r="Q72" s="4" t="s">
        <v>369</v>
      </c>
      <c r="R72" s="22" t="s">
        <v>370</v>
      </c>
      <c r="S72" s="22" t="s">
        <v>373</v>
      </c>
      <c r="T72" s="4" t="s">
        <v>619</v>
      </c>
      <c r="U72" s="28" t="s">
        <v>335</v>
      </c>
      <c r="V72" s="22" t="e">
        <v>#N/A</v>
      </c>
    </row>
    <row r="73" spans="1:22" x14ac:dyDescent="0.25">
      <c r="A73" s="22" t="s">
        <v>106</v>
      </c>
      <c r="B73" s="4" t="s">
        <v>537</v>
      </c>
      <c r="C73" s="63">
        <v>33509</v>
      </c>
      <c r="D73" s="63">
        <v>53.36</v>
      </c>
      <c r="E73" s="63">
        <v>47</v>
      </c>
      <c r="F73" s="22" t="s">
        <v>274</v>
      </c>
      <c r="G73" s="4" t="s">
        <v>674</v>
      </c>
      <c r="H73" s="4" t="s">
        <v>402</v>
      </c>
      <c r="I73" s="4" t="s">
        <v>394</v>
      </c>
      <c r="J73" s="28" t="s">
        <v>395</v>
      </c>
      <c r="K73" s="22" t="s">
        <v>396</v>
      </c>
      <c r="L73" s="4" t="e">
        <f>#REF!/(1000*#REF!)</f>
        <v>#REF!</v>
      </c>
      <c r="M73" s="22" t="s">
        <v>274</v>
      </c>
      <c r="N73" s="4" t="s">
        <v>339</v>
      </c>
      <c r="O73" s="4" t="s">
        <v>353</v>
      </c>
      <c r="P73" s="4" t="s">
        <v>365</v>
      </c>
      <c r="Q73" s="4" t="s">
        <v>369</v>
      </c>
      <c r="R73" s="22" t="s">
        <v>370</v>
      </c>
      <c r="S73" s="22" t="s">
        <v>375</v>
      </c>
      <c r="T73" s="4" t="s">
        <v>630</v>
      </c>
      <c r="U73" s="28" t="s">
        <v>689</v>
      </c>
      <c r="V73" s="22" t="e">
        <v>#N/A</v>
      </c>
    </row>
    <row r="74" spans="1:22" x14ac:dyDescent="0.25">
      <c r="A74" s="22" t="s">
        <v>107</v>
      </c>
      <c r="B74" s="4" t="s">
        <v>538</v>
      </c>
      <c r="C74" s="63">
        <v>33509</v>
      </c>
      <c r="D74" s="63">
        <v>53.36</v>
      </c>
      <c r="E74" s="63">
        <v>47</v>
      </c>
      <c r="F74" s="22" t="s">
        <v>275</v>
      </c>
      <c r="G74" s="4" t="s">
        <v>674</v>
      </c>
      <c r="H74" s="4" t="s">
        <v>402</v>
      </c>
      <c r="I74" s="4" t="s">
        <v>394</v>
      </c>
      <c r="J74" s="28" t="s">
        <v>395</v>
      </c>
      <c r="K74" s="22" t="s">
        <v>396</v>
      </c>
      <c r="L74" s="4" t="e">
        <f>#REF!/(1000*#REF!)</f>
        <v>#REF!</v>
      </c>
      <c r="M74" s="22" t="s">
        <v>275</v>
      </c>
      <c r="N74" s="4" t="s">
        <v>339</v>
      </c>
      <c r="O74" s="4" t="s">
        <v>353</v>
      </c>
      <c r="P74" s="4" t="s">
        <v>365</v>
      </c>
      <c r="Q74" s="4" t="s">
        <v>369</v>
      </c>
      <c r="R74" s="22" t="s">
        <v>370</v>
      </c>
      <c r="S74" s="22" t="s">
        <v>375</v>
      </c>
      <c r="T74" s="4" t="s">
        <v>631</v>
      </c>
      <c r="U74" s="28" t="s">
        <v>689</v>
      </c>
      <c r="V74" s="22" t="e">
        <v>#N/A</v>
      </c>
    </row>
    <row r="75" spans="1:22" x14ac:dyDescent="0.25">
      <c r="A75" s="22" t="s">
        <v>104</v>
      </c>
      <c r="B75" s="4" t="s">
        <v>540</v>
      </c>
      <c r="C75" s="63">
        <v>29742</v>
      </c>
      <c r="D75" s="63">
        <v>52.84</v>
      </c>
      <c r="E75" s="63">
        <v>40</v>
      </c>
      <c r="F75" s="22" t="s">
        <v>279</v>
      </c>
      <c r="G75" s="4" t="s">
        <v>674</v>
      </c>
      <c r="H75" s="4" t="s">
        <v>402</v>
      </c>
      <c r="I75" s="4" t="s">
        <v>394</v>
      </c>
      <c r="J75" s="28" t="s">
        <v>395</v>
      </c>
      <c r="K75" s="22" t="s">
        <v>396</v>
      </c>
      <c r="L75" s="4" t="e">
        <f>#REF!/(1000*#REF!)</f>
        <v>#REF!</v>
      </c>
      <c r="M75" s="22" t="s">
        <v>279</v>
      </c>
      <c r="N75" s="4" t="s">
        <v>339</v>
      </c>
      <c r="O75" s="4" t="s">
        <v>353</v>
      </c>
      <c r="P75" s="4" t="s">
        <v>365</v>
      </c>
      <c r="Q75" s="4" t="s">
        <v>369</v>
      </c>
      <c r="R75" s="22" t="s">
        <v>370</v>
      </c>
      <c r="S75" s="22" t="s">
        <v>375</v>
      </c>
      <c r="T75" s="4" t="s">
        <v>632</v>
      </c>
      <c r="U75" s="28" t="s">
        <v>689</v>
      </c>
      <c r="V75" s="22" t="e">
        <v>#N/A</v>
      </c>
    </row>
    <row r="76" spans="1:22" x14ac:dyDescent="0.25">
      <c r="A76" s="22" t="s">
        <v>150</v>
      </c>
      <c r="B76" s="4" t="s">
        <v>541</v>
      </c>
      <c r="C76" s="63">
        <v>29733</v>
      </c>
      <c r="D76" s="63">
        <v>53.01</v>
      </c>
      <c r="E76" s="63">
        <v>43</v>
      </c>
      <c r="F76" s="22" t="s">
        <v>280</v>
      </c>
      <c r="G76" s="4" t="s">
        <v>674</v>
      </c>
      <c r="H76" s="4" t="s">
        <v>402</v>
      </c>
      <c r="I76" s="4" t="s">
        <v>394</v>
      </c>
      <c r="J76" s="28" t="s">
        <v>395</v>
      </c>
      <c r="K76" s="22" t="s">
        <v>396</v>
      </c>
      <c r="L76" s="4" t="e">
        <f>#REF!/(1000*#REF!)</f>
        <v>#REF!</v>
      </c>
      <c r="M76" s="22" t="s">
        <v>280</v>
      </c>
      <c r="N76" s="4" t="s">
        <v>339</v>
      </c>
      <c r="O76" s="4" t="s">
        <v>353</v>
      </c>
      <c r="P76" s="4" t="s">
        <v>365</v>
      </c>
      <c r="Q76" s="4" t="s">
        <v>369</v>
      </c>
      <c r="R76" s="22" t="s">
        <v>370</v>
      </c>
      <c r="S76" s="22" t="s">
        <v>375</v>
      </c>
      <c r="T76" s="4" t="s">
        <v>633</v>
      </c>
      <c r="U76" s="28" t="s">
        <v>689</v>
      </c>
      <c r="V76" s="22" t="e">
        <v>#N/A</v>
      </c>
    </row>
    <row r="77" spans="1:22" x14ac:dyDescent="0.25">
      <c r="A77" s="22" t="s">
        <v>114</v>
      </c>
      <c r="B77" s="4" t="s">
        <v>543</v>
      </c>
      <c r="C77" s="63">
        <v>29237</v>
      </c>
      <c r="D77" s="63">
        <v>52.98</v>
      </c>
      <c r="E77" s="63">
        <v>43</v>
      </c>
      <c r="F77" s="22" t="s">
        <v>282</v>
      </c>
      <c r="G77" s="4" t="s">
        <v>674</v>
      </c>
      <c r="H77" s="4" t="s">
        <v>402</v>
      </c>
      <c r="I77" s="4" t="s">
        <v>394</v>
      </c>
      <c r="J77" s="28" t="s">
        <v>395</v>
      </c>
      <c r="K77" s="22" t="s">
        <v>396</v>
      </c>
      <c r="L77" s="4" t="e">
        <f>#REF!/(1000*#REF!)</f>
        <v>#REF!</v>
      </c>
      <c r="M77" s="22" t="s">
        <v>282</v>
      </c>
      <c r="N77" s="4" t="s">
        <v>339</v>
      </c>
      <c r="O77" s="4" t="s">
        <v>353</v>
      </c>
      <c r="P77" s="4" t="s">
        <v>365</v>
      </c>
      <c r="Q77" s="4" t="s">
        <v>369</v>
      </c>
      <c r="R77" s="22" t="s">
        <v>370</v>
      </c>
      <c r="S77" s="22" t="s">
        <v>373</v>
      </c>
      <c r="T77" s="4" t="s">
        <v>590</v>
      </c>
      <c r="U77" s="28" t="s">
        <v>335</v>
      </c>
      <c r="V77" s="22" t="e">
        <v>#N/A</v>
      </c>
    </row>
    <row r="78" spans="1:22" x14ac:dyDescent="0.25">
      <c r="A78" s="4" t="s">
        <v>33</v>
      </c>
      <c r="B78" s="4" t="s">
        <v>544</v>
      </c>
      <c r="C78" s="63">
        <v>34117</v>
      </c>
      <c r="D78" s="63">
        <v>51.02</v>
      </c>
      <c r="E78" s="63">
        <v>47</v>
      </c>
      <c r="F78" s="4" t="s">
        <v>196</v>
      </c>
      <c r="G78" s="4" t="s">
        <v>674</v>
      </c>
      <c r="H78" s="4" t="s">
        <v>402</v>
      </c>
      <c r="I78" s="4" t="s">
        <v>394</v>
      </c>
      <c r="J78" s="13" t="s">
        <v>395</v>
      </c>
      <c r="K78" s="4" t="s">
        <v>396</v>
      </c>
      <c r="L78" s="4" t="e">
        <f>#REF!/(1000*#REF!)</f>
        <v>#REF!</v>
      </c>
      <c r="M78" s="4" t="s">
        <v>196</v>
      </c>
      <c r="N78" s="4" t="s">
        <v>339</v>
      </c>
      <c r="O78" s="4" t="s">
        <v>353</v>
      </c>
      <c r="P78" s="4" t="s">
        <v>365</v>
      </c>
      <c r="Q78" s="4" t="s">
        <v>369</v>
      </c>
      <c r="R78" s="4" t="s">
        <v>370</v>
      </c>
      <c r="S78" s="4" t="s">
        <v>375</v>
      </c>
      <c r="T78" s="4" t="s">
        <v>635</v>
      </c>
      <c r="U78" s="13" t="s">
        <v>689</v>
      </c>
      <c r="V78" s="4" t="e">
        <v>#N/A</v>
      </c>
    </row>
    <row r="79" spans="1:22" s="30" customFormat="1" x14ac:dyDescent="0.25">
      <c r="A79" s="42" t="s">
        <v>137</v>
      </c>
      <c r="B79" s="43" t="s">
        <v>531</v>
      </c>
      <c r="C79" s="64">
        <v>33693</v>
      </c>
      <c r="D79" s="64">
        <v>52.49</v>
      </c>
      <c r="E79" s="64">
        <v>46</v>
      </c>
      <c r="F79" s="42" t="s">
        <v>288</v>
      </c>
      <c r="G79" s="43" t="s">
        <v>675</v>
      </c>
      <c r="H79" s="43" t="s">
        <v>402</v>
      </c>
      <c r="I79" s="43" t="s">
        <v>394</v>
      </c>
      <c r="J79" s="44" t="s">
        <v>395</v>
      </c>
      <c r="K79" s="42" t="s">
        <v>396</v>
      </c>
      <c r="L79" s="43" t="e">
        <f>#REF!/(1000*#REF!)</f>
        <v>#REF!</v>
      </c>
      <c r="M79" s="42" t="s">
        <v>288</v>
      </c>
      <c r="N79" s="43" t="s">
        <v>339</v>
      </c>
      <c r="O79" s="43" t="s">
        <v>353</v>
      </c>
      <c r="P79" s="43" t="s">
        <v>365</v>
      </c>
      <c r="Q79" s="43" t="s">
        <v>369</v>
      </c>
      <c r="R79" s="42" t="s">
        <v>370</v>
      </c>
      <c r="S79" s="42" t="s">
        <v>375</v>
      </c>
      <c r="T79" s="43" t="s">
        <v>628</v>
      </c>
      <c r="U79" s="44" t="s">
        <v>689</v>
      </c>
      <c r="V79" s="42" t="s">
        <v>314</v>
      </c>
    </row>
    <row r="80" spans="1:22" s="30" customFormat="1" x14ac:dyDescent="0.25">
      <c r="A80" s="42" t="s">
        <v>105</v>
      </c>
      <c r="B80" s="43" t="s">
        <v>535</v>
      </c>
      <c r="C80" s="64">
        <v>35814</v>
      </c>
      <c r="D80" s="64">
        <v>52.87</v>
      </c>
      <c r="E80" s="64">
        <v>53</v>
      </c>
      <c r="F80" s="42" t="s">
        <v>271</v>
      </c>
      <c r="G80" s="43" t="s">
        <v>675</v>
      </c>
      <c r="H80" s="43" t="s">
        <v>402</v>
      </c>
      <c r="I80" s="43" t="s">
        <v>394</v>
      </c>
      <c r="J80" s="44" t="s">
        <v>395</v>
      </c>
      <c r="K80" s="42" t="s">
        <v>396</v>
      </c>
      <c r="L80" s="43" t="e">
        <f>#REF!/(1000*#REF!)</f>
        <v>#REF!</v>
      </c>
      <c r="M80" s="42" t="s">
        <v>271</v>
      </c>
      <c r="N80" s="43" t="s">
        <v>339</v>
      </c>
      <c r="O80" s="43" t="s">
        <v>353</v>
      </c>
      <c r="P80" s="43" t="s">
        <v>365</v>
      </c>
      <c r="Q80" s="43" t="s">
        <v>369</v>
      </c>
      <c r="R80" s="42" t="s">
        <v>370</v>
      </c>
      <c r="S80" s="42" t="s">
        <v>373</v>
      </c>
      <c r="T80" s="43" t="s">
        <v>590</v>
      </c>
      <c r="U80" s="44" t="s">
        <v>335</v>
      </c>
      <c r="V80" s="42" t="e">
        <v>#N/A</v>
      </c>
    </row>
    <row r="81" spans="1:22" s="30" customFormat="1" x14ac:dyDescent="0.25">
      <c r="A81" s="42" t="s">
        <v>92</v>
      </c>
      <c r="B81" s="43" t="s">
        <v>542</v>
      </c>
      <c r="C81" s="64">
        <v>29564</v>
      </c>
      <c r="D81" s="64">
        <v>55.81</v>
      </c>
      <c r="E81" s="64">
        <v>60</v>
      </c>
      <c r="F81" s="42" t="s">
        <v>281</v>
      </c>
      <c r="G81" s="43" t="s">
        <v>675</v>
      </c>
      <c r="H81" s="43" t="s">
        <v>402</v>
      </c>
      <c r="I81" s="43" t="s">
        <v>394</v>
      </c>
      <c r="J81" s="44" t="s">
        <v>395</v>
      </c>
      <c r="K81" s="42" t="s">
        <v>396</v>
      </c>
      <c r="L81" s="43" t="e">
        <f>#REF!/(1000*#REF!)</f>
        <v>#REF!</v>
      </c>
      <c r="M81" s="42" t="s">
        <v>281</v>
      </c>
      <c r="N81" s="43" t="s">
        <v>339</v>
      </c>
      <c r="O81" s="43" t="s">
        <v>353</v>
      </c>
      <c r="P81" s="43" t="s">
        <v>365</v>
      </c>
      <c r="Q81" s="43" t="s">
        <v>369</v>
      </c>
      <c r="R81" s="42" t="s">
        <v>377</v>
      </c>
      <c r="S81" s="42" t="s">
        <v>378</v>
      </c>
      <c r="T81" s="43" t="s">
        <v>634</v>
      </c>
      <c r="U81" s="44" t="s">
        <v>693</v>
      </c>
      <c r="V81" s="42" t="e">
        <v>#N/A</v>
      </c>
    </row>
    <row r="82" spans="1:22" x14ac:dyDescent="0.25">
      <c r="A82" s="45" t="s">
        <v>108</v>
      </c>
      <c r="B82" s="46" t="s">
        <v>109</v>
      </c>
      <c r="C82" s="65">
        <v>45840</v>
      </c>
      <c r="D82" s="65">
        <v>51.1</v>
      </c>
      <c r="E82" s="65">
        <v>55</v>
      </c>
      <c r="F82" s="45" t="s">
        <v>250</v>
      </c>
      <c r="G82" s="46" t="s">
        <v>676</v>
      </c>
      <c r="H82" s="46" t="s">
        <v>403</v>
      </c>
      <c r="I82" s="46"/>
      <c r="J82" s="47"/>
      <c r="K82" s="45"/>
      <c r="L82" s="5" t="e">
        <f>#REF!/(1000*#REF!)</f>
        <v>#REF!</v>
      </c>
      <c r="M82" t="s">
        <v>250</v>
      </c>
      <c r="N82" s="46" t="s">
        <v>339</v>
      </c>
      <c r="O82" s="46" t="s">
        <v>353</v>
      </c>
      <c r="P82" s="46" t="s">
        <v>365</v>
      </c>
      <c r="Q82" s="46" t="s">
        <v>369</v>
      </c>
      <c r="R82" s="45" t="s">
        <v>370</v>
      </c>
      <c r="S82" s="45" t="s">
        <v>375</v>
      </c>
      <c r="T82" s="45" t="s">
        <v>651</v>
      </c>
      <c r="U82" s="47" t="s">
        <v>689</v>
      </c>
      <c r="V82" s="45" t="s">
        <v>313</v>
      </c>
    </row>
    <row r="83" spans="1:22" x14ac:dyDescent="0.25">
      <c r="A83" s="45" t="s">
        <v>98</v>
      </c>
      <c r="B83" s="46" t="s">
        <v>99</v>
      </c>
      <c r="C83" s="65">
        <v>48491</v>
      </c>
      <c r="D83" s="65">
        <v>51.1</v>
      </c>
      <c r="E83" s="65">
        <v>58</v>
      </c>
      <c r="F83" s="45" t="s">
        <v>241</v>
      </c>
      <c r="G83" s="46" t="s">
        <v>676</v>
      </c>
      <c r="H83" s="46" t="s">
        <v>403</v>
      </c>
      <c r="I83" s="46"/>
      <c r="J83" s="47"/>
      <c r="K83" s="45"/>
      <c r="L83" s="5" t="e">
        <f>#REF!/(1000*#REF!)</f>
        <v>#REF!</v>
      </c>
      <c r="M83" t="s">
        <v>241</v>
      </c>
      <c r="N83" s="46" t="s">
        <v>339</v>
      </c>
      <c r="O83" s="46" t="s">
        <v>353</v>
      </c>
      <c r="P83" s="46" t="s">
        <v>365</v>
      </c>
      <c r="Q83" s="46" t="s">
        <v>369</v>
      </c>
      <c r="R83" s="45" t="s">
        <v>370</v>
      </c>
      <c r="S83" s="45" t="s">
        <v>375</v>
      </c>
      <c r="T83" s="45" t="s">
        <v>651</v>
      </c>
      <c r="U83" s="47" t="s">
        <v>689</v>
      </c>
      <c r="V83" s="45" t="s">
        <v>312</v>
      </c>
    </row>
    <row r="84" spans="1:22" x14ac:dyDescent="0.25">
      <c r="A84" s="45" t="s">
        <v>151</v>
      </c>
      <c r="B84" s="46" t="s">
        <v>575</v>
      </c>
      <c r="C84" s="65">
        <v>48502</v>
      </c>
      <c r="D84" s="65">
        <v>49.86</v>
      </c>
      <c r="E84" s="65">
        <v>73</v>
      </c>
      <c r="F84" s="45" t="s">
        <v>240</v>
      </c>
      <c r="G84" s="46" t="s">
        <v>676</v>
      </c>
      <c r="H84" s="46" t="s">
        <v>402</v>
      </c>
      <c r="I84" s="46" t="s">
        <v>394</v>
      </c>
      <c r="J84" s="47" t="s">
        <v>407</v>
      </c>
      <c r="K84" s="45" t="s">
        <v>438</v>
      </c>
      <c r="L84" s="5" t="e">
        <f>#REF!/(1000*#REF!)</f>
        <v>#REF!</v>
      </c>
      <c r="M84" t="s">
        <v>240</v>
      </c>
      <c r="N84" s="46" t="s">
        <v>339</v>
      </c>
      <c r="O84" s="46" t="s">
        <v>353</v>
      </c>
      <c r="P84" s="46" t="s">
        <v>365</v>
      </c>
      <c r="Q84" s="46" t="s">
        <v>369</v>
      </c>
      <c r="R84" s="45" t="s">
        <v>370</v>
      </c>
      <c r="S84" s="45" t="s">
        <v>373</v>
      </c>
      <c r="T84" s="47" t="s">
        <v>335</v>
      </c>
      <c r="U84" s="47" t="s">
        <v>335</v>
      </c>
      <c r="V84" s="45" t="e">
        <v>#N/A</v>
      </c>
    </row>
    <row r="85" spans="1:22" x14ac:dyDescent="0.25">
      <c r="A85" s="1" t="s">
        <v>5</v>
      </c>
      <c r="B85" s="1" t="s">
        <v>296</v>
      </c>
      <c r="C85" s="66">
        <v>180977</v>
      </c>
      <c r="D85" s="66">
        <v>37.76</v>
      </c>
      <c r="E85" s="66">
        <v>216</v>
      </c>
      <c r="F85" s="1" t="s">
        <v>157</v>
      </c>
      <c r="G85" s="1" t="s">
        <v>677</v>
      </c>
      <c r="H85" s="1" t="s">
        <v>402</v>
      </c>
      <c r="I85" s="1" t="s">
        <v>394</v>
      </c>
      <c r="J85" s="9" t="s">
        <v>395</v>
      </c>
      <c r="K85" s="1" t="s">
        <v>412</v>
      </c>
      <c r="L85" s="1" t="e">
        <f>#REF!/(1000*#REF!)</f>
        <v>#REF!</v>
      </c>
      <c r="M85" s="1" t="s">
        <v>157</v>
      </c>
      <c r="N85" s="1" t="s">
        <v>339</v>
      </c>
      <c r="O85" s="1" t="s">
        <v>340</v>
      </c>
      <c r="P85" s="1" t="s">
        <v>454</v>
      </c>
      <c r="Q85" s="1" t="s">
        <v>341</v>
      </c>
      <c r="R85" s="1" t="s">
        <v>342</v>
      </c>
      <c r="S85" s="1" t="s">
        <v>338</v>
      </c>
      <c r="T85" s="1" t="s">
        <v>588</v>
      </c>
      <c r="U85" s="9" t="s">
        <v>694</v>
      </c>
      <c r="V85" s="1" t="e">
        <v>#N/A</v>
      </c>
    </row>
    <row r="86" spans="1:22" x14ac:dyDescent="0.25">
      <c r="A86" s="1" t="s">
        <v>10</v>
      </c>
      <c r="B86" s="1" t="s">
        <v>459</v>
      </c>
      <c r="C86" s="66">
        <v>148612</v>
      </c>
      <c r="D86" s="66">
        <v>37.43</v>
      </c>
      <c r="E86" s="66">
        <v>250</v>
      </c>
      <c r="F86" s="1" t="s">
        <v>160</v>
      </c>
      <c r="G86" s="1" t="s">
        <v>677</v>
      </c>
      <c r="H86" s="1" t="s">
        <v>402</v>
      </c>
      <c r="I86" s="1" t="s">
        <v>394</v>
      </c>
      <c r="J86" s="9" t="s">
        <v>395</v>
      </c>
      <c r="K86" s="1" t="s">
        <v>412</v>
      </c>
      <c r="L86" s="1" t="e">
        <f>#REF!/(1000*#REF!)</f>
        <v>#REF!</v>
      </c>
      <c r="M86" s="1" t="s">
        <v>160</v>
      </c>
      <c r="N86" s="1" t="s">
        <v>339</v>
      </c>
      <c r="O86" s="1" t="s">
        <v>353</v>
      </c>
      <c r="P86" s="1" t="s">
        <v>365</v>
      </c>
      <c r="Q86" s="1" t="s">
        <v>369</v>
      </c>
      <c r="R86" s="1" t="s">
        <v>370</v>
      </c>
      <c r="S86" s="1" t="s">
        <v>373</v>
      </c>
      <c r="T86" s="1" t="s">
        <v>590</v>
      </c>
      <c r="U86" s="9" t="s">
        <v>335</v>
      </c>
      <c r="V86" s="1" t="e">
        <v>#N/A</v>
      </c>
    </row>
    <row r="87" spans="1:22" x14ac:dyDescent="0.25">
      <c r="A87" s="1" t="s">
        <v>4</v>
      </c>
      <c r="B87" s="1" t="s">
        <v>460</v>
      </c>
      <c r="C87" s="66">
        <v>142072</v>
      </c>
      <c r="D87" s="66">
        <v>35.74</v>
      </c>
      <c r="E87" s="66">
        <v>221</v>
      </c>
      <c r="F87" s="1" t="s">
        <v>161</v>
      </c>
      <c r="G87" s="1" t="s">
        <v>677</v>
      </c>
      <c r="H87" s="1" t="s">
        <v>402</v>
      </c>
      <c r="I87" s="1" t="s">
        <v>394</v>
      </c>
      <c r="J87" s="9" t="s">
        <v>395</v>
      </c>
      <c r="K87" s="1" t="s">
        <v>412</v>
      </c>
      <c r="L87" s="1" t="e">
        <f>#REF!/(1000*#REF!)</f>
        <v>#REF!</v>
      </c>
      <c r="M87" s="1" t="s">
        <v>161</v>
      </c>
      <c r="N87" s="1" t="s">
        <v>339</v>
      </c>
      <c r="O87" s="1" t="s">
        <v>343</v>
      </c>
      <c r="P87" s="1" t="s">
        <v>346</v>
      </c>
      <c r="Q87" s="1" t="s">
        <v>350</v>
      </c>
      <c r="R87" s="1" t="s">
        <v>351</v>
      </c>
      <c r="S87" s="1" t="s">
        <v>352</v>
      </c>
      <c r="T87" s="1" t="s">
        <v>591</v>
      </c>
      <c r="U87" s="9" t="s">
        <v>695</v>
      </c>
      <c r="V87" s="1" t="e">
        <v>#N/A</v>
      </c>
    </row>
    <row r="88" spans="1:22" s="30" customFormat="1" x14ac:dyDescent="0.25">
      <c r="A88" s="31" t="s">
        <v>8</v>
      </c>
      <c r="B88" s="31" t="s">
        <v>461</v>
      </c>
      <c r="C88" s="67">
        <v>32355</v>
      </c>
      <c r="D88" s="67">
        <v>40.01</v>
      </c>
      <c r="E88" s="67">
        <v>42</v>
      </c>
      <c r="F88" s="31" t="s">
        <v>165</v>
      </c>
      <c r="G88" s="31" t="s">
        <v>678</v>
      </c>
      <c r="H88" s="31" t="s">
        <v>402</v>
      </c>
      <c r="I88" s="31" t="s">
        <v>394</v>
      </c>
      <c r="J88" s="32" t="s">
        <v>395</v>
      </c>
      <c r="K88" s="31" t="s">
        <v>414</v>
      </c>
      <c r="L88" s="31" t="e">
        <f>#REF!/(1000*#REF!)</f>
        <v>#REF!</v>
      </c>
      <c r="M88" s="31" t="s">
        <v>165</v>
      </c>
      <c r="N88" s="31" t="s">
        <v>339</v>
      </c>
      <c r="O88" s="31" t="s">
        <v>353</v>
      </c>
      <c r="P88" s="31" t="s">
        <v>365</v>
      </c>
      <c r="Q88" s="31" t="s">
        <v>385</v>
      </c>
      <c r="R88" s="31" t="s">
        <v>386</v>
      </c>
      <c r="S88" s="31" t="s">
        <v>397</v>
      </c>
      <c r="T88" s="31" t="s">
        <v>593</v>
      </c>
      <c r="U88" s="32" t="s">
        <v>696</v>
      </c>
      <c r="V88" s="31" t="e">
        <v>#N/A</v>
      </c>
    </row>
    <row r="89" spans="1:22" s="30" customFormat="1" x14ac:dyDescent="0.25">
      <c r="A89" s="31" t="s">
        <v>7</v>
      </c>
      <c r="B89" s="31" t="s">
        <v>462</v>
      </c>
      <c r="C89" s="67">
        <v>31508</v>
      </c>
      <c r="D89" s="67">
        <v>39.94</v>
      </c>
      <c r="E89" s="67">
        <v>37</v>
      </c>
      <c r="F89" s="31" t="s">
        <v>166</v>
      </c>
      <c r="G89" s="31" t="s">
        <v>678</v>
      </c>
      <c r="H89" s="31" t="s">
        <v>402</v>
      </c>
      <c r="I89" s="31" t="s">
        <v>394</v>
      </c>
      <c r="J89" s="32" t="s">
        <v>395</v>
      </c>
      <c r="K89" s="31" t="s">
        <v>414</v>
      </c>
      <c r="L89" s="31" t="e">
        <f>#REF!/(1000*#REF!)</f>
        <v>#REF!</v>
      </c>
      <c r="M89" s="31" t="s">
        <v>166</v>
      </c>
      <c r="N89" s="31" t="s">
        <v>339</v>
      </c>
      <c r="O89" s="31" t="s">
        <v>353</v>
      </c>
      <c r="P89" s="31" t="s">
        <v>365</v>
      </c>
      <c r="Q89" s="31" t="s">
        <v>385</v>
      </c>
      <c r="R89" s="31" t="s">
        <v>386</v>
      </c>
      <c r="S89" s="31" t="s">
        <v>397</v>
      </c>
      <c r="T89" s="31" t="s">
        <v>593</v>
      </c>
      <c r="U89" s="32" t="s">
        <v>696</v>
      </c>
      <c r="V89" s="31" t="e">
        <v>#N/A</v>
      </c>
    </row>
    <row r="90" spans="1:22" x14ac:dyDescent="0.25">
      <c r="A90" s="48" t="s">
        <v>89</v>
      </c>
      <c r="B90" s="49" t="s">
        <v>548</v>
      </c>
      <c r="C90" s="68">
        <v>94800</v>
      </c>
      <c r="D90" s="68">
        <v>47.31</v>
      </c>
      <c r="E90" s="68">
        <v>110</v>
      </c>
      <c r="F90" s="48" t="s">
        <v>233</v>
      </c>
      <c r="G90" s="49" t="s">
        <v>679</v>
      </c>
      <c r="H90" s="49" t="s">
        <v>402</v>
      </c>
      <c r="I90" s="49" t="s">
        <v>394</v>
      </c>
      <c r="J90" s="50" t="s">
        <v>395</v>
      </c>
      <c r="K90" s="48" t="s">
        <v>429</v>
      </c>
      <c r="L90" s="5" t="e">
        <f>#REF!/(1000*#REF!)</f>
        <v>#REF!</v>
      </c>
      <c r="M90" t="s">
        <v>233</v>
      </c>
      <c r="N90" s="49" t="s">
        <v>339</v>
      </c>
      <c r="O90" s="49" t="s">
        <v>353</v>
      </c>
      <c r="P90" s="49" t="s">
        <v>365</v>
      </c>
      <c r="Q90" s="49" t="s">
        <v>369</v>
      </c>
      <c r="R90" s="48" t="s">
        <v>370</v>
      </c>
      <c r="S90" s="48" t="s">
        <v>373</v>
      </c>
      <c r="T90" s="50" t="s">
        <v>335</v>
      </c>
      <c r="U90" s="50" t="s">
        <v>335</v>
      </c>
      <c r="V90" s="48" t="e">
        <v>#N/A</v>
      </c>
    </row>
    <row r="91" spans="1:22" x14ac:dyDescent="0.25">
      <c r="A91" s="48" t="s">
        <v>91</v>
      </c>
      <c r="B91" s="49" t="s">
        <v>549</v>
      </c>
      <c r="C91" s="68">
        <v>103445</v>
      </c>
      <c r="D91" s="68">
        <v>48.58</v>
      </c>
      <c r="E91" s="68">
        <v>122</v>
      </c>
      <c r="F91" s="48" t="s">
        <v>231</v>
      </c>
      <c r="G91" s="49" t="s">
        <v>679</v>
      </c>
      <c r="H91" s="49" t="s">
        <v>402</v>
      </c>
      <c r="I91" s="49" t="s">
        <v>394</v>
      </c>
      <c r="J91" s="50" t="s">
        <v>395</v>
      </c>
      <c r="K91" s="48" t="s">
        <v>429</v>
      </c>
      <c r="L91" s="5" t="e">
        <f>#REF!/(1000*#REF!)</f>
        <v>#REF!</v>
      </c>
      <c r="M91" t="s">
        <v>231</v>
      </c>
      <c r="N91" s="49" t="s">
        <v>339</v>
      </c>
      <c r="O91" s="49" t="s">
        <v>353</v>
      </c>
      <c r="P91" s="49" t="s">
        <v>365</v>
      </c>
      <c r="Q91" s="49" t="s">
        <v>369</v>
      </c>
      <c r="R91" s="48" t="s">
        <v>370</v>
      </c>
      <c r="S91" s="48" t="s">
        <v>375</v>
      </c>
      <c r="T91" s="48" t="s">
        <v>638</v>
      </c>
      <c r="U91" s="50" t="s">
        <v>335</v>
      </c>
      <c r="V91" s="48" t="e">
        <v>#N/A</v>
      </c>
    </row>
    <row r="92" spans="1:22" x14ac:dyDescent="0.25">
      <c r="A92" s="51" t="s">
        <v>132</v>
      </c>
      <c r="B92" s="52" t="s">
        <v>566</v>
      </c>
      <c r="C92" s="69">
        <v>45051</v>
      </c>
      <c r="D92" s="69">
        <v>46.13</v>
      </c>
      <c r="E92" s="69">
        <v>51</v>
      </c>
      <c r="F92" s="51" t="s">
        <v>294</v>
      </c>
      <c r="G92" s="52" t="s">
        <v>680</v>
      </c>
      <c r="H92" s="52" t="s">
        <v>402</v>
      </c>
      <c r="I92" s="52" t="s">
        <v>394</v>
      </c>
      <c r="J92" s="53" t="s">
        <v>407</v>
      </c>
      <c r="K92" s="51" t="s">
        <v>435</v>
      </c>
      <c r="L92" s="5" t="e">
        <f>#REF!/(1000*#REF!)</f>
        <v>#REF!</v>
      </c>
      <c r="M92" t="s">
        <v>294</v>
      </c>
      <c r="N92" s="52" t="s">
        <v>339</v>
      </c>
      <c r="O92" s="52" t="s">
        <v>353</v>
      </c>
      <c r="P92" s="52" t="s">
        <v>365</v>
      </c>
      <c r="Q92" s="52" t="s">
        <v>369</v>
      </c>
      <c r="R92" s="51" t="s">
        <v>370</v>
      </c>
      <c r="S92" s="51" t="s">
        <v>375</v>
      </c>
      <c r="T92" s="51" t="s">
        <v>617</v>
      </c>
      <c r="U92" s="53" t="s">
        <v>689</v>
      </c>
      <c r="V92" s="51" t="e">
        <v>#N/A</v>
      </c>
    </row>
    <row r="93" spans="1:22" x14ac:dyDescent="0.25">
      <c r="A93" s="51" t="s">
        <v>127</v>
      </c>
      <c r="B93" s="52" t="s">
        <v>571</v>
      </c>
      <c r="C93" s="69">
        <v>47564</v>
      </c>
      <c r="D93" s="69">
        <v>46.42</v>
      </c>
      <c r="E93" s="69">
        <v>94</v>
      </c>
      <c r="F93" s="51" t="s">
        <v>244</v>
      </c>
      <c r="G93" s="52" t="s">
        <v>680</v>
      </c>
      <c r="H93" s="52" t="s">
        <v>402</v>
      </c>
      <c r="I93" s="52" t="s">
        <v>394</v>
      </c>
      <c r="J93" s="53" t="s">
        <v>407</v>
      </c>
      <c r="K93" s="51" t="s">
        <v>435</v>
      </c>
      <c r="L93" s="5" t="e">
        <f>#REF!/(1000*#REF!)</f>
        <v>#REF!</v>
      </c>
      <c r="M93" t="s">
        <v>244</v>
      </c>
      <c r="N93" s="52" t="s">
        <v>339</v>
      </c>
      <c r="O93" s="52" t="s">
        <v>353</v>
      </c>
      <c r="P93" s="52" t="s">
        <v>365</v>
      </c>
      <c r="Q93" s="52" t="s">
        <v>369</v>
      </c>
      <c r="R93" s="51" t="s">
        <v>370</v>
      </c>
      <c r="S93" s="51" t="s">
        <v>374</v>
      </c>
      <c r="T93" s="51" t="s">
        <v>658</v>
      </c>
      <c r="U93" s="53" t="s">
        <v>689</v>
      </c>
      <c r="V93" s="51" t="e">
        <v>#N/A</v>
      </c>
    </row>
    <row r="94" spans="1:22" x14ac:dyDescent="0.25">
      <c r="A94" s="15" t="s">
        <v>15</v>
      </c>
      <c r="B94" s="15" t="s">
        <v>465</v>
      </c>
      <c r="C94" s="70">
        <v>54865</v>
      </c>
      <c r="D94" s="70">
        <v>60.68</v>
      </c>
      <c r="E94" s="70">
        <v>83</v>
      </c>
      <c r="F94" s="15" t="s">
        <v>168</v>
      </c>
      <c r="G94" s="15" t="s">
        <v>87</v>
      </c>
      <c r="H94" s="15" t="s">
        <v>402</v>
      </c>
      <c r="I94" s="15" t="s">
        <v>394</v>
      </c>
      <c r="J94" s="8" t="s">
        <v>407</v>
      </c>
      <c r="K94" s="15" t="s">
        <v>417</v>
      </c>
      <c r="L94" s="15" t="e">
        <f>#REF!/(1000*#REF!)</f>
        <v>#REF!</v>
      </c>
      <c r="M94" s="15" t="s">
        <v>168</v>
      </c>
      <c r="N94" s="15" t="s">
        <v>339</v>
      </c>
      <c r="O94" s="15" t="s">
        <v>353</v>
      </c>
      <c r="P94" s="15" t="s">
        <v>358</v>
      </c>
      <c r="Q94" s="15" t="s">
        <v>359</v>
      </c>
      <c r="R94" s="15" t="s">
        <v>362</v>
      </c>
      <c r="S94" s="15" t="s">
        <v>363</v>
      </c>
      <c r="T94" s="15" t="s">
        <v>594</v>
      </c>
      <c r="U94" s="8" t="s">
        <v>697</v>
      </c>
      <c r="V94" s="15" t="e">
        <v>#N/A</v>
      </c>
    </row>
    <row r="95" spans="1:22" x14ac:dyDescent="0.25">
      <c r="A95" s="15" t="s">
        <v>23</v>
      </c>
      <c r="B95" s="15" t="s">
        <v>466</v>
      </c>
      <c r="C95" s="70">
        <v>51090</v>
      </c>
      <c r="D95" s="70">
        <v>58.57</v>
      </c>
      <c r="E95" s="70">
        <v>51</v>
      </c>
      <c r="F95" s="15" t="s">
        <v>169</v>
      </c>
      <c r="G95" s="15" t="s">
        <v>87</v>
      </c>
      <c r="H95" s="15" t="s">
        <v>402</v>
      </c>
      <c r="I95" s="15" t="s">
        <v>394</v>
      </c>
      <c r="J95" s="8" t="s">
        <v>407</v>
      </c>
      <c r="K95" s="15" t="s">
        <v>416</v>
      </c>
      <c r="L95" s="15" t="e">
        <f>#REF!/(1000*#REF!)</f>
        <v>#REF!</v>
      </c>
      <c r="M95" s="15" t="s">
        <v>169</v>
      </c>
      <c r="N95" s="15" t="s">
        <v>339</v>
      </c>
      <c r="O95" s="15" t="s">
        <v>353</v>
      </c>
      <c r="P95" s="15" t="s">
        <v>365</v>
      </c>
      <c r="Q95" s="15" t="s">
        <v>388</v>
      </c>
      <c r="R95" s="15" t="s">
        <v>389</v>
      </c>
      <c r="S95" s="15" t="s">
        <v>390</v>
      </c>
      <c r="T95" s="15" t="s">
        <v>595</v>
      </c>
      <c r="U95" s="8" t="s">
        <v>698</v>
      </c>
      <c r="V95" s="15" t="s">
        <v>329</v>
      </c>
    </row>
    <row r="96" spans="1:22" x14ac:dyDescent="0.25">
      <c r="A96" s="15" t="s">
        <v>25</v>
      </c>
      <c r="B96" s="15" t="s">
        <v>467</v>
      </c>
      <c r="C96" s="70">
        <v>43277</v>
      </c>
      <c r="D96" s="70">
        <v>61.13</v>
      </c>
      <c r="E96" s="70">
        <v>64</v>
      </c>
      <c r="F96" s="15" t="s">
        <v>170</v>
      </c>
      <c r="G96" s="15" t="s">
        <v>87</v>
      </c>
      <c r="H96" s="15" t="s">
        <v>402</v>
      </c>
      <c r="I96" s="15" t="s">
        <v>394</v>
      </c>
      <c r="J96" s="8" t="s">
        <v>407</v>
      </c>
      <c r="K96" s="15" t="s">
        <v>416</v>
      </c>
      <c r="L96" s="15" t="e">
        <f>#REF!/(1000*#REF!)</f>
        <v>#REF!</v>
      </c>
      <c r="M96" s="15" t="s">
        <v>170</v>
      </c>
      <c r="N96" s="15" t="s">
        <v>339</v>
      </c>
      <c r="O96" s="15" t="s">
        <v>353</v>
      </c>
      <c r="P96" s="15" t="s">
        <v>365</v>
      </c>
      <c r="Q96" s="15" t="s">
        <v>388</v>
      </c>
      <c r="R96" s="15" t="s">
        <v>389</v>
      </c>
      <c r="S96" s="15" t="s">
        <v>390</v>
      </c>
      <c r="T96" s="15" t="s">
        <v>596</v>
      </c>
      <c r="U96" s="8" t="s">
        <v>683</v>
      </c>
      <c r="V96" s="15" t="e">
        <v>#N/A</v>
      </c>
    </row>
    <row r="97" spans="1:22" x14ac:dyDescent="0.25">
      <c r="A97" s="15" t="s">
        <v>12</v>
      </c>
      <c r="B97" s="15" t="s">
        <v>464</v>
      </c>
      <c r="C97" s="70">
        <v>121750</v>
      </c>
      <c r="D97" s="70">
        <v>39.270000000000003</v>
      </c>
      <c r="E97" s="70">
        <v>162</v>
      </c>
      <c r="F97" s="15" t="s">
        <v>162</v>
      </c>
      <c r="G97" s="15" t="s">
        <v>87</v>
      </c>
      <c r="H97" s="15" t="s">
        <v>402</v>
      </c>
      <c r="I97" s="15" t="s">
        <v>394</v>
      </c>
      <c r="J97" s="8" t="s">
        <v>407</v>
      </c>
      <c r="K97" s="15" t="s">
        <v>415</v>
      </c>
      <c r="L97" s="15" t="e">
        <f>#REF!/(1000*#REF!)</f>
        <v>#REF!</v>
      </c>
      <c r="M97" s="15" t="s">
        <v>162</v>
      </c>
      <c r="N97" s="15" t="s">
        <v>339</v>
      </c>
      <c r="O97" s="15" t="s">
        <v>353</v>
      </c>
      <c r="P97" s="15" t="s">
        <v>365</v>
      </c>
      <c r="Q97" s="15" t="s">
        <v>369</v>
      </c>
      <c r="R97" s="15" t="s">
        <v>370</v>
      </c>
      <c r="S97" s="15" t="s">
        <v>373</v>
      </c>
      <c r="T97" s="15" t="s">
        <v>590</v>
      </c>
      <c r="U97" s="8" t="s">
        <v>335</v>
      </c>
      <c r="V97" s="15" t="e">
        <v>#N/A</v>
      </c>
    </row>
    <row r="98" spans="1:22" x14ac:dyDescent="0.25">
      <c r="A98" s="15" t="s">
        <v>3</v>
      </c>
      <c r="B98" s="15" t="s">
        <v>463</v>
      </c>
      <c r="C98" s="70">
        <v>51366</v>
      </c>
      <c r="D98" s="70">
        <v>35.450000000000003</v>
      </c>
      <c r="E98" s="70">
        <v>76</v>
      </c>
      <c r="F98" s="15" t="s">
        <v>163</v>
      </c>
      <c r="G98" s="15" t="s">
        <v>87</v>
      </c>
      <c r="H98" s="15" t="s">
        <v>402</v>
      </c>
      <c r="I98" s="15" t="s">
        <v>394</v>
      </c>
      <c r="J98" s="8" t="s">
        <v>407</v>
      </c>
      <c r="K98" s="15" t="s">
        <v>416</v>
      </c>
      <c r="L98" s="15" t="e">
        <f>#REF!/(1000*#REF!)</f>
        <v>#REF!</v>
      </c>
      <c r="M98" s="15" t="s">
        <v>163</v>
      </c>
      <c r="N98" s="15" t="s">
        <v>339</v>
      </c>
      <c r="O98" s="15" t="s">
        <v>343</v>
      </c>
      <c r="P98" s="15" t="s">
        <v>346</v>
      </c>
      <c r="Q98" s="15" t="s">
        <v>398</v>
      </c>
      <c r="R98" s="15" t="s">
        <v>344</v>
      </c>
      <c r="S98" s="15" t="s">
        <v>345</v>
      </c>
      <c r="T98" s="8" t="s">
        <v>336</v>
      </c>
      <c r="U98" s="8" t="s">
        <v>699</v>
      </c>
      <c r="V98" s="15" t="e">
        <v>#N/A</v>
      </c>
    </row>
    <row r="99" spans="1:22" s="30" customFormat="1" x14ac:dyDescent="0.25">
      <c r="A99" s="30" t="s">
        <v>148</v>
      </c>
      <c r="B99" s="15" t="s">
        <v>149</v>
      </c>
      <c r="C99" s="70">
        <v>44952</v>
      </c>
      <c r="D99" s="70">
        <v>42.73</v>
      </c>
      <c r="E99" s="70">
        <v>74</v>
      </c>
      <c r="F99" s="30" t="s">
        <v>252</v>
      </c>
      <c r="G99" s="15" t="s">
        <v>87</v>
      </c>
      <c r="H99" s="15" t="s">
        <v>402</v>
      </c>
      <c r="I99" s="15" t="s">
        <v>394</v>
      </c>
      <c r="J99" s="54" t="s">
        <v>407</v>
      </c>
      <c r="K99" s="30" t="s">
        <v>416</v>
      </c>
      <c r="L99" s="15" t="e">
        <f>#REF!/(1000*#REF!)</f>
        <v>#REF!</v>
      </c>
      <c r="M99" s="30" t="s">
        <v>252</v>
      </c>
      <c r="N99" s="15" t="s">
        <v>339</v>
      </c>
      <c r="O99" s="15" t="s">
        <v>343</v>
      </c>
      <c r="P99" s="15" t="s">
        <v>346</v>
      </c>
      <c r="Q99" s="15" t="s">
        <v>347</v>
      </c>
      <c r="R99" s="30" t="s">
        <v>348</v>
      </c>
      <c r="S99" s="30" t="s">
        <v>349</v>
      </c>
      <c r="T99" s="30" t="s">
        <v>656</v>
      </c>
      <c r="U99" s="54" t="s">
        <v>700</v>
      </c>
      <c r="V99" s="30" t="e">
        <v>#N/A</v>
      </c>
    </row>
    <row r="100" spans="1:22" x14ac:dyDescent="0.25">
      <c r="A100" s="15" t="s">
        <v>2</v>
      </c>
      <c r="B100" s="15" t="s">
        <v>456</v>
      </c>
      <c r="C100" s="70">
        <v>358663</v>
      </c>
      <c r="D100" s="70">
        <v>35.549999999999997</v>
      </c>
      <c r="E100" s="70">
        <v>545</v>
      </c>
      <c r="F100" s="15" t="s">
        <v>156</v>
      </c>
      <c r="G100" s="15" t="s">
        <v>87</v>
      </c>
      <c r="H100" s="15" t="s">
        <v>402</v>
      </c>
      <c r="I100" s="15" t="s">
        <v>394</v>
      </c>
      <c r="J100" s="8" t="s">
        <v>395</v>
      </c>
      <c r="K100" s="15" t="s">
        <v>412</v>
      </c>
      <c r="L100" s="15" t="e">
        <f>#REF!/(1000*#REF!)</f>
        <v>#REF!</v>
      </c>
      <c r="M100" s="15" t="s">
        <v>156</v>
      </c>
      <c r="N100" s="15" t="s">
        <v>339</v>
      </c>
      <c r="O100" s="15" t="s">
        <v>353</v>
      </c>
      <c r="P100" s="15" t="s">
        <v>365</v>
      </c>
      <c r="Q100" s="15" t="s">
        <v>369</v>
      </c>
      <c r="R100" s="15" t="s">
        <v>370</v>
      </c>
      <c r="S100" s="15" t="s">
        <v>371</v>
      </c>
      <c r="T100" s="15" t="s">
        <v>587</v>
      </c>
      <c r="U100" s="8" t="s">
        <v>701</v>
      </c>
      <c r="V100" s="15" t="s">
        <v>323</v>
      </c>
    </row>
    <row r="101" spans="1:22" x14ac:dyDescent="0.25">
      <c r="A101" s="15" t="s">
        <v>6</v>
      </c>
      <c r="B101" s="15" t="s">
        <v>457</v>
      </c>
      <c r="C101" s="70">
        <v>164270</v>
      </c>
      <c r="D101" s="70">
        <v>40.5</v>
      </c>
      <c r="E101" s="70">
        <v>276</v>
      </c>
      <c r="F101" s="15" t="s">
        <v>158</v>
      </c>
      <c r="G101" s="15" t="s">
        <v>87</v>
      </c>
      <c r="H101" s="15" t="s">
        <v>402</v>
      </c>
      <c r="I101" s="15" t="s">
        <v>394</v>
      </c>
      <c r="J101" s="8" t="s">
        <v>395</v>
      </c>
      <c r="K101" s="15" t="s">
        <v>413</v>
      </c>
      <c r="L101" s="15" t="e">
        <f>#REF!/(1000*#REF!)</f>
        <v>#REF!</v>
      </c>
      <c r="M101" s="15" t="s">
        <v>158</v>
      </c>
      <c r="N101" s="15" t="s">
        <v>339</v>
      </c>
      <c r="O101" s="15" t="s">
        <v>353</v>
      </c>
      <c r="P101" s="15" t="s">
        <v>365</v>
      </c>
      <c r="Q101" s="15" t="s">
        <v>369</v>
      </c>
      <c r="R101" s="15" t="s">
        <v>370</v>
      </c>
      <c r="S101" s="15" t="s">
        <v>373</v>
      </c>
      <c r="T101" s="15" t="s">
        <v>589</v>
      </c>
      <c r="U101" s="8" t="s">
        <v>335</v>
      </c>
      <c r="V101" s="15" t="e">
        <v>#N/A</v>
      </c>
    </row>
    <row r="102" spans="1:22" x14ac:dyDescent="0.25">
      <c r="A102" s="15" t="s">
        <v>11</v>
      </c>
      <c r="B102" s="15" t="s">
        <v>458</v>
      </c>
      <c r="C102" s="70">
        <v>147737</v>
      </c>
      <c r="D102" s="70">
        <v>39.15</v>
      </c>
      <c r="E102" s="70">
        <v>269</v>
      </c>
      <c r="F102" s="15" t="s">
        <v>159</v>
      </c>
      <c r="G102" s="15" t="s">
        <v>87</v>
      </c>
      <c r="H102" s="15" t="s">
        <v>402</v>
      </c>
      <c r="I102" s="15" t="s">
        <v>394</v>
      </c>
      <c r="J102" s="8" t="s">
        <v>395</v>
      </c>
      <c r="K102" s="15" t="s">
        <v>412</v>
      </c>
      <c r="L102" s="15" t="e">
        <f>#REF!/(1000*#REF!)</f>
        <v>#REF!</v>
      </c>
      <c r="M102" s="15" t="s">
        <v>159</v>
      </c>
      <c r="N102" s="15" t="s">
        <v>339</v>
      </c>
      <c r="O102" s="15" t="s">
        <v>353</v>
      </c>
      <c r="P102" s="15" t="s">
        <v>365</v>
      </c>
      <c r="Q102" s="15" t="s">
        <v>369</v>
      </c>
      <c r="R102" s="15" t="s">
        <v>370</v>
      </c>
      <c r="S102" s="15" t="s">
        <v>373</v>
      </c>
      <c r="T102" s="15" t="s">
        <v>590</v>
      </c>
      <c r="U102" s="8" t="s">
        <v>335</v>
      </c>
      <c r="V102" s="15" t="s">
        <v>326</v>
      </c>
    </row>
    <row r="103" spans="1:22" s="24" customFormat="1" x14ac:dyDescent="0.25">
      <c r="A103" s="15" t="s">
        <v>9</v>
      </c>
      <c r="B103" s="15" t="s">
        <v>297</v>
      </c>
      <c r="C103" s="70">
        <v>43033</v>
      </c>
      <c r="D103" s="70">
        <v>42.46</v>
      </c>
      <c r="E103" s="70">
        <v>66</v>
      </c>
      <c r="F103" s="15" t="s">
        <v>164</v>
      </c>
      <c r="G103" s="15" t="s">
        <v>87</v>
      </c>
      <c r="H103" s="15" t="s">
        <v>402</v>
      </c>
      <c r="I103" s="15" t="s">
        <v>394</v>
      </c>
      <c r="J103" s="8" t="s">
        <v>395</v>
      </c>
      <c r="K103" s="15" t="s">
        <v>412</v>
      </c>
      <c r="L103" s="15" t="e">
        <f>#REF!/(1000*#REF!)</f>
        <v>#REF!</v>
      </c>
      <c r="M103" s="15" t="s">
        <v>164</v>
      </c>
      <c r="N103" s="15" t="s">
        <v>339</v>
      </c>
      <c r="O103" s="15" t="s">
        <v>353</v>
      </c>
      <c r="P103" s="15" t="s">
        <v>365</v>
      </c>
      <c r="Q103" s="15" t="s">
        <v>385</v>
      </c>
      <c r="R103" s="15" t="s">
        <v>386</v>
      </c>
      <c r="S103" s="15" t="s">
        <v>397</v>
      </c>
      <c r="T103" s="15" t="s">
        <v>592</v>
      </c>
      <c r="U103" s="8" t="s">
        <v>702</v>
      </c>
      <c r="V103" s="15" t="e">
        <v>#N/A</v>
      </c>
    </row>
    <row r="104" spans="1:22" x14ac:dyDescent="0.25">
      <c r="A104" s="30" t="s">
        <v>136</v>
      </c>
      <c r="B104" s="15" t="s">
        <v>516</v>
      </c>
      <c r="C104" s="70">
        <v>39012</v>
      </c>
      <c r="D104" s="70">
        <v>53.06</v>
      </c>
      <c r="E104" s="70">
        <v>38</v>
      </c>
      <c r="F104" s="30" t="s">
        <v>266</v>
      </c>
      <c r="G104" s="15" t="s">
        <v>87</v>
      </c>
      <c r="H104" s="15" t="s">
        <v>402</v>
      </c>
      <c r="I104" s="15" t="s">
        <v>394</v>
      </c>
      <c r="J104" s="54" t="s">
        <v>407</v>
      </c>
      <c r="K104" s="30" t="s">
        <v>427</v>
      </c>
      <c r="L104" s="15" t="e">
        <f>#REF!/(1000*#REF!)</f>
        <v>#REF!</v>
      </c>
      <c r="M104" s="30" t="s">
        <v>266</v>
      </c>
      <c r="N104" s="15" t="s">
        <v>339</v>
      </c>
      <c r="O104" s="15" t="s">
        <v>353</v>
      </c>
      <c r="P104" s="15" t="s">
        <v>365</v>
      </c>
      <c r="Q104" s="15" t="s">
        <v>369</v>
      </c>
      <c r="R104" s="30" t="s">
        <v>370</v>
      </c>
      <c r="S104" s="30" t="s">
        <v>371</v>
      </c>
      <c r="T104" s="15" t="s">
        <v>587</v>
      </c>
      <c r="U104" s="54" t="s">
        <v>701</v>
      </c>
      <c r="V104" s="30" t="e">
        <v>#N/A</v>
      </c>
    </row>
    <row r="105" spans="1:22" x14ac:dyDescent="0.25">
      <c r="A105" s="15" t="s">
        <v>80</v>
      </c>
      <c r="B105" s="15" t="s">
        <v>546</v>
      </c>
      <c r="C105" s="70">
        <v>37235</v>
      </c>
      <c r="D105" s="70">
        <v>51.76</v>
      </c>
      <c r="E105" s="70">
        <v>55</v>
      </c>
      <c r="F105" s="15" t="s">
        <v>223</v>
      </c>
      <c r="G105" s="15" t="s">
        <v>87</v>
      </c>
      <c r="H105" s="15" t="s">
        <v>402</v>
      </c>
      <c r="I105" s="15" t="s">
        <v>394</v>
      </c>
      <c r="J105" s="8" t="s">
        <v>395</v>
      </c>
      <c r="K105" s="15" t="s">
        <v>428</v>
      </c>
      <c r="L105" s="15" t="e">
        <f>#REF!/(1000*#REF!)</f>
        <v>#REF!</v>
      </c>
      <c r="M105" s="15" t="s">
        <v>223</v>
      </c>
      <c r="N105" s="15" t="s">
        <v>339</v>
      </c>
      <c r="O105" s="15" t="s">
        <v>353</v>
      </c>
      <c r="P105" s="15" t="s">
        <v>365</v>
      </c>
      <c r="Q105" s="15" t="s">
        <v>369</v>
      </c>
      <c r="R105" s="15" t="s">
        <v>370</v>
      </c>
      <c r="S105" s="15" t="s">
        <v>373</v>
      </c>
      <c r="T105" s="30" t="s">
        <v>637</v>
      </c>
      <c r="U105" s="8" t="s">
        <v>335</v>
      </c>
      <c r="V105" s="15" t="s">
        <v>319</v>
      </c>
    </row>
    <row r="106" spans="1:22" x14ac:dyDescent="0.25">
      <c r="A106" s="30" t="s">
        <v>126</v>
      </c>
      <c r="B106" s="15" t="s">
        <v>550</v>
      </c>
      <c r="C106" s="70">
        <v>37151</v>
      </c>
      <c r="D106" s="70">
        <v>41.87</v>
      </c>
      <c r="E106" s="70">
        <v>55</v>
      </c>
      <c r="F106" s="30" t="s">
        <v>270</v>
      </c>
      <c r="G106" s="15" t="s">
        <v>87</v>
      </c>
      <c r="H106" s="15" t="s">
        <v>402</v>
      </c>
      <c r="I106" s="15" t="s">
        <v>394</v>
      </c>
      <c r="J106" s="54" t="s">
        <v>395</v>
      </c>
      <c r="K106" s="30" t="s">
        <v>428</v>
      </c>
      <c r="L106" s="15" t="e">
        <f>#REF!/(1000*#REF!)</f>
        <v>#REF!</v>
      </c>
      <c r="M106" s="30" t="s">
        <v>270</v>
      </c>
      <c r="N106" s="15" t="s">
        <v>339</v>
      </c>
      <c r="O106" s="15" t="s">
        <v>353</v>
      </c>
      <c r="P106" s="15" t="s">
        <v>365</v>
      </c>
      <c r="Q106" s="15" t="s">
        <v>385</v>
      </c>
      <c r="R106" s="30" t="s">
        <v>386</v>
      </c>
      <c r="S106" s="30" t="s">
        <v>397</v>
      </c>
      <c r="T106" s="30" t="s">
        <v>639</v>
      </c>
      <c r="U106" s="54" t="s">
        <v>703</v>
      </c>
      <c r="V106" s="30" t="e">
        <v>#N/A</v>
      </c>
    </row>
    <row r="107" spans="1:22" x14ac:dyDescent="0.25">
      <c r="A107" s="30" t="s">
        <v>130</v>
      </c>
      <c r="B107" s="15" t="s">
        <v>545</v>
      </c>
      <c r="C107" s="70">
        <v>35764</v>
      </c>
      <c r="D107" s="70">
        <v>42.06</v>
      </c>
      <c r="E107" s="70">
        <v>51</v>
      </c>
      <c r="F107" s="30" t="s">
        <v>272</v>
      </c>
      <c r="G107" s="15" t="s">
        <v>87</v>
      </c>
      <c r="H107" s="15" t="s">
        <v>402</v>
      </c>
      <c r="I107" s="15" t="s">
        <v>394</v>
      </c>
      <c r="J107" s="54" t="s">
        <v>395</v>
      </c>
      <c r="K107" s="30" t="s">
        <v>396</v>
      </c>
      <c r="L107" s="15" t="e">
        <f>#REF!/(1000*#REF!)</f>
        <v>#REF!</v>
      </c>
      <c r="M107" s="30" t="s">
        <v>272</v>
      </c>
      <c r="N107" s="15" t="s">
        <v>339</v>
      </c>
      <c r="O107" s="15" t="s">
        <v>353</v>
      </c>
      <c r="P107" s="15" t="s">
        <v>365</v>
      </c>
      <c r="Q107" s="15" t="s">
        <v>385</v>
      </c>
      <c r="R107" s="30" t="s">
        <v>386</v>
      </c>
      <c r="S107" s="30" t="s">
        <v>387</v>
      </c>
      <c r="T107" s="15" t="s">
        <v>636</v>
      </c>
      <c r="U107" s="54" t="s">
        <v>704</v>
      </c>
      <c r="V107" s="30" t="e">
        <v>#N/A</v>
      </c>
    </row>
    <row r="108" spans="1:22" s="30" customFormat="1" x14ac:dyDescent="0.25">
      <c r="A108" s="30" t="s">
        <v>129</v>
      </c>
      <c r="B108" s="15" t="s">
        <v>539</v>
      </c>
      <c r="C108" s="70">
        <v>32675</v>
      </c>
      <c r="D108" s="70">
        <v>50.74</v>
      </c>
      <c r="E108" s="70">
        <v>44</v>
      </c>
      <c r="F108" s="30" t="s">
        <v>277</v>
      </c>
      <c r="G108" s="15" t="s">
        <v>87</v>
      </c>
      <c r="H108" s="15" t="s">
        <v>402</v>
      </c>
      <c r="I108" s="15" t="s">
        <v>394</v>
      </c>
      <c r="J108" s="54" t="s">
        <v>395</v>
      </c>
      <c r="K108" s="30" t="s">
        <v>396</v>
      </c>
      <c r="L108" s="15" t="e">
        <f>#REF!/(1000*#REF!)</f>
        <v>#REF!</v>
      </c>
      <c r="M108" s="30" t="s">
        <v>277</v>
      </c>
      <c r="N108" s="15" t="s">
        <v>339</v>
      </c>
      <c r="O108" s="15" t="s">
        <v>353</v>
      </c>
      <c r="P108" s="15" t="s">
        <v>365</v>
      </c>
      <c r="Q108" s="15" t="s">
        <v>369</v>
      </c>
      <c r="R108" s="30" t="s">
        <v>370</v>
      </c>
      <c r="S108" s="30" t="s">
        <v>373</v>
      </c>
      <c r="T108" s="15" t="s">
        <v>590</v>
      </c>
      <c r="U108" s="54" t="s">
        <v>335</v>
      </c>
      <c r="V108" s="30" t="e">
        <v>#N/A</v>
      </c>
    </row>
    <row r="109" spans="1:22" x14ac:dyDescent="0.25">
      <c r="A109" t="s">
        <v>140</v>
      </c>
      <c r="B109" s="15" t="s">
        <v>547</v>
      </c>
      <c r="C109" s="70">
        <v>33106</v>
      </c>
      <c r="D109" s="70">
        <v>48.9</v>
      </c>
      <c r="E109" s="70">
        <v>44</v>
      </c>
      <c r="F109" t="s">
        <v>276</v>
      </c>
      <c r="G109" s="15" t="s">
        <v>87</v>
      </c>
      <c r="H109" s="15" t="s">
        <v>402</v>
      </c>
      <c r="I109" s="15" t="s">
        <v>394</v>
      </c>
      <c r="J109" s="29" t="s">
        <v>395</v>
      </c>
      <c r="K109" s="15" t="s">
        <v>414</v>
      </c>
      <c r="L109" s="5" t="e">
        <f>#REF!/(1000*#REF!)</f>
        <v>#REF!</v>
      </c>
      <c r="M109" t="s">
        <v>276</v>
      </c>
      <c r="N109" s="15" t="s">
        <v>339</v>
      </c>
      <c r="O109" s="15" t="s">
        <v>353</v>
      </c>
      <c r="P109" s="15" t="s">
        <v>365</v>
      </c>
      <c r="Q109" s="15" t="s">
        <v>391</v>
      </c>
      <c r="R109" t="s">
        <v>392</v>
      </c>
      <c r="S109" s="15" t="s">
        <v>393</v>
      </c>
      <c r="T109" s="29" t="s">
        <v>337</v>
      </c>
      <c r="U109" s="8" t="s">
        <v>705</v>
      </c>
      <c r="V109" t="e">
        <v>#N/A</v>
      </c>
    </row>
    <row r="110" spans="1:22" x14ac:dyDescent="0.25">
      <c r="A110" t="s">
        <v>111</v>
      </c>
      <c r="B110" s="15" t="s">
        <v>551</v>
      </c>
      <c r="C110" s="70">
        <v>48454</v>
      </c>
      <c r="D110" s="70">
        <v>50.2</v>
      </c>
      <c r="E110" s="70">
        <v>68</v>
      </c>
      <c r="F110" t="s">
        <v>242</v>
      </c>
      <c r="G110" s="15" t="s">
        <v>87</v>
      </c>
      <c r="H110" s="15" t="s">
        <v>402</v>
      </c>
      <c r="I110" s="15" t="s">
        <v>394</v>
      </c>
      <c r="J110" s="29" t="s">
        <v>395</v>
      </c>
      <c r="K110" t="s">
        <v>412</v>
      </c>
      <c r="L110" s="5" t="e">
        <f>#REF!/(1000*#REF!)</f>
        <v>#REF!</v>
      </c>
      <c r="M110" t="s">
        <v>242</v>
      </c>
      <c r="N110" s="15" t="s">
        <v>339</v>
      </c>
      <c r="O110" s="15" t="s">
        <v>353</v>
      </c>
      <c r="P110" s="15" t="s">
        <v>365</v>
      </c>
      <c r="Q110" s="15" t="s">
        <v>369</v>
      </c>
      <c r="R110" t="s">
        <v>381</v>
      </c>
      <c r="S110" t="s">
        <v>382</v>
      </c>
      <c r="T110" t="s">
        <v>640</v>
      </c>
      <c r="U110" s="29" t="s">
        <v>706</v>
      </c>
      <c r="V110" t="e">
        <v>#N/A</v>
      </c>
    </row>
    <row r="111" spans="1:22" x14ac:dyDescent="0.25">
      <c r="A111" t="s">
        <v>103</v>
      </c>
      <c r="B111" s="15" t="s">
        <v>552</v>
      </c>
      <c r="C111" s="70">
        <v>47611</v>
      </c>
      <c r="D111" s="70">
        <v>51.59</v>
      </c>
      <c r="E111" s="70">
        <v>46</v>
      </c>
      <c r="F111" t="s">
        <v>243</v>
      </c>
      <c r="G111" s="15" t="s">
        <v>87</v>
      </c>
      <c r="H111" s="15" t="s">
        <v>402</v>
      </c>
      <c r="I111" s="15" t="s">
        <v>394</v>
      </c>
      <c r="J111" s="29" t="s">
        <v>395</v>
      </c>
      <c r="K111" t="s">
        <v>412</v>
      </c>
      <c r="L111" s="5" t="e">
        <f>#REF!/(1000*#REF!)</f>
        <v>#REF!</v>
      </c>
      <c r="M111" t="s">
        <v>243</v>
      </c>
      <c r="N111" s="15" t="s">
        <v>339</v>
      </c>
      <c r="O111" s="15" t="s">
        <v>353</v>
      </c>
      <c r="P111" s="15" t="s">
        <v>365</v>
      </c>
      <c r="Q111" s="15" t="s">
        <v>369</v>
      </c>
      <c r="R111" t="s">
        <v>370</v>
      </c>
      <c r="S111" t="s">
        <v>371</v>
      </c>
      <c r="T111" t="s">
        <v>641</v>
      </c>
      <c r="U111" s="29" t="s">
        <v>701</v>
      </c>
      <c r="V111" t="e">
        <v>#N/A</v>
      </c>
    </row>
    <row r="112" spans="1:22" x14ac:dyDescent="0.25">
      <c r="A112" t="s">
        <v>144</v>
      </c>
      <c r="B112" s="15" t="s">
        <v>553</v>
      </c>
      <c r="C112" s="70">
        <v>47279</v>
      </c>
      <c r="D112" s="70">
        <v>47.33</v>
      </c>
      <c r="E112" s="70">
        <v>68</v>
      </c>
      <c r="F112" t="s">
        <v>246</v>
      </c>
      <c r="G112" s="15" t="s">
        <v>87</v>
      </c>
      <c r="H112" s="15" t="s">
        <v>402</v>
      </c>
      <c r="I112" s="15" t="s">
        <v>394</v>
      </c>
      <c r="J112" s="29" t="s">
        <v>395</v>
      </c>
      <c r="K112" t="s">
        <v>412</v>
      </c>
      <c r="L112" s="5" t="e">
        <f>#REF!/(1000*#REF!)</f>
        <v>#REF!</v>
      </c>
      <c r="M112" t="s">
        <v>246</v>
      </c>
      <c r="N112" s="15" t="s">
        <v>339</v>
      </c>
      <c r="O112" s="15" t="s">
        <v>353</v>
      </c>
      <c r="P112" s="15" t="s">
        <v>365</v>
      </c>
      <c r="Q112" s="15" t="s">
        <v>369</v>
      </c>
      <c r="R112" t="s">
        <v>377</v>
      </c>
      <c r="S112" t="s">
        <v>378</v>
      </c>
      <c r="T112" t="s">
        <v>642</v>
      </c>
      <c r="U112" s="29" t="s">
        <v>335</v>
      </c>
      <c r="V112" t="e">
        <v>#N/A</v>
      </c>
    </row>
    <row r="113" spans="1:22" x14ac:dyDescent="0.25">
      <c r="A113" t="s">
        <v>88</v>
      </c>
      <c r="B113" s="15" t="s">
        <v>554</v>
      </c>
      <c r="C113" s="70">
        <v>43510</v>
      </c>
      <c r="D113" s="70">
        <v>42.7</v>
      </c>
      <c r="E113" s="70">
        <v>69</v>
      </c>
      <c r="F113" t="s">
        <v>285</v>
      </c>
      <c r="G113" s="15" t="s">
        <v>87</v>
      </c>
      <c r="H113" s="15" t="s">
        <v>402</v>
      </c>
      <c r="I113" s="15" t="s">
        <v>394</v>
      </c>
      <c r="J113" s="29" t="s">
        <v>395</v>
      </c>
      <c r="K113" t="s">
        <v>412</v>
      </c>
      <c r="L113" s="5" t="e">
        <f>#REF!/(1000*#REF!)</f>
        <v>#REF!</v>
      </c>
      <c r="M113" t="s">
        <v>285</v>
      </c>
      <c r="N113" s="15" t="s">
        <v>339</v>
      </c>
      <c r="O113" s="15" t="s">
        <v>353</v>
      </c>
      <c r="P113" s="15" t="s">
        <v>365</v>
      </c>
      <c r="Q113" s="15" t="s">
        <v>366</v>
      </c>
      <c r="R113" t="s">
        <v>367</v>
      </c>
      <c r="S113" t="s">
        <v>368</v>
      </c>
      <c r="T113" t="s">
        <v>643</v>
      </c>
      <c r="U113" s="29" t="s">
        <v>707</v>
      </c>
      <c r="V113" t="e">
        <v>#N/A</v>
      </c>
    </row>
    <row r="114" spans="1:22" x14ac:dyDescent="0.25">
      <c r="A114" t="s">
        <v>118</v>
      </c>
      <c r="B114" s="15" t="s">
        <v>555</v>
      </c>
      <c r="C114" s="70">
        <v>43129</v>
      </c>
      <c r="D114" s="70">
        <v>51.27</v>
      </c>
      <c r="E114" s="70">
        <v>82</v>
      </c>
      <c r="F114" t="s">
        <v>255</v>
      </c>
      <c r="G114" s="15" t="s">
        <v>87</v>
      </c>
      <c r="H114" s="15" t="s">
        <v>402</v>
      </c>
      <c r="I114" s="15" t="s">
        <v>394</v>
      </c>
      <c r="J114" s="29" t="s">
        <v>395</v>
      </c>
      <c r="K114" t="s">
        <v>412</v>
      </c>
      <c r="L114" s="5" t="e">
        <f>#REF!/(1000*#REF!)</f>
        <v>#REF!</v>
      </c>
      <c r="M114" t="s">
        <v>255</v>
      </c>
      <c r="N114" s="15" t="s">
        <v>339</v>
      </c>
      <c r="O114" s="15" t="s">
        <v>353</v>
      </c>
      <c r="P114" s="15" t="s">
        <v>365</v>
      </c>
      <c r="Q114" s="15" t="s">
        <v>369</v>
      </c>
      <c r="R114" t="s">
        <v>379</v>
      </c>
      <c r="S114" t="s">
        <v>380</v>
      </c>
      <c r="T114" t="s">
        <v>644</v>
      </c>
      <c r="U114" s="29" t="s">
        <v>335</v>
      </c>
      <c r="V114" t="e">
        <v>#N/A</v>
      </c>
    </row>
    <row r="115" spans="1:22" x14ac:dyDescent="0.25">
      <c r="A115" t="s">
        <v>97</v>
      </c>
      <c r="B115" s="15" t="s">
        <v>556</v>
      </c>
      <c r="C115" s="70">
        <v>41666</v>
      </c>
      <c r="D115" s="70">
        <v>53.37</v>
      </c>
      <c r="E115" s="70">
        <v>56</v>
      </c>
      <c r="F115" t="s">
        <v>258</v>
      </c>
      <c r="G115" s="15" t="s">
        <v>87</v>
      </c>
      <c r="H115" s="15" t="s">
        <v>402</v>
      </c>
      <c r="I115" s="15" t="s">
        <v>394</v>
      </c>
      <c r="J115" s="29" t="s">
        <v>395</v>
      </c>
      <c r="K115" t="s">
        <v>430</v>
      </c>
      <c r="L115" s="5" t="e">
        <f>#REF!/(1000*#REF!)</f>
        <v>#REF!</v>
      </c>
      <c r="M115" t="s">
        <v>258</v>
      </c>
      <c r="N115" s="15" t="s">
        <v>339</v>
      </c>
      <c r="O115" s="15" t="s">
        <v>353</v>
      </c>
      <c r="P115" s="15" t="s">
        <v>365</v>
      </c>
      <c r="Q115" s="15" t="s">
        <v>369</v>
      </c>
      <c r="R115" t="s">
        <v>370</v>
      </c>
      <c r="S115" t="s">
        <v>373</v>
      </c>
      <c r="T115" t="s">
        <v>645</v>
      </c>
      <c r="U115" s="29" t="s">
        <v>335</v>
      </c>
      <c r="V115" t="e">
        <v>#N/A</v>
      </c>
    </row>
    <row r="116" spans="1:22" x14ac:dyDescent="0.25">
      <c r="A116" t="s">
        <v>120</v>
      </c>
      <c r="B116" s="15" t="s">
        <v>557</v>
      </c>
      <c r="C116" s="70">
        <v>40740</v>
      </c>
      <c r="D116" s="70">
        <v>49.91</v>
      </c>
      <c r="E116" s="70">
        <v>63</v>
      </c>
      <c r="F116" t="s">
        <v>262</v>
      </c>
      <c r="G116" s="15" t="s">
        <v>87</v>
      </c>
      <c r="H116" s="15" t="s">
        <v>402</v>
      </c>
      <c r="I116" s="15" t="s">
        <v>394</v>
      </c>
      <c r="J116" s="29" t="s">
        <v>395</v>
      </c>
      <c r="K116" t="s">
        <v>412</v>
      </c>
      <c r="L116" s="5" t="e">
        <f>#REF!/(1000*#REF!)</f>
        <v>#REF!</v>
      </c>
      <c r="M116" t="s">
        <v>262</v>
      </c>
      <c r="N116" s="15" t="s">
        <v>339</v>
      </c>
      <c r="O116" s="15" t="s">
        <v>353</v>
      </c>
      <c r="P116" s="15" t="s">
        <v>365</v>
      </c>
      <c r="Q116" s="15" t="s">
        <v>369</v>
      </c>
      <c r="R116" t="s">
        <v>370</v>
      </c>
      <c r="S116" t="s">
        <v>375</v>
      </c>
      <c r="T116" t="s">
        <v>646</v>
      </c>
      <c r="U116" s="29" t="s">
        <v>689</v>
      </c>
      <c r="V116" t="e">
        <v>#N/A</v>
      </c>
    </row>
    <row r="117" spans="1:22" x14ac:dyDescent="0.25">
      <c r="A117" t="s">
        <v>152</v>
      </c>
      <c r="B117" s="15" t="s">
        <v>558</v>
      </c>
      <c r="C117" s="70">
        <v>38389</v>
      </c>
      <c r="D117" s="70">
        <v>50.12</v>
      </c>
      <c r="E117" s="70">
        <v>65</v>
      </c>
      <c r="F117" t="s">
        <v>268</v>
      </c>
      <c r="G117" s="15" t="s">
        <v>87</v>
      </c>
      <c r="H117" s="15" t="s">
        <v>402</v>
      </c>
      <c r="I117" s="15" t="s">
        <v>394</v>
      </c>
      <c r="J117" s="29" t="s">
        <v>395</v>
      </c>
      <c r="K117" t="s">
        <v>412</v>
      </c>
      <c r="L117" s="5" t="e">
        <f>#REF!/(1000*#REF!)</f>
        <v>#REF!</v>
      </c>
      <c r="M117" t="s">
        <v>268</v>
      </c>
      <c r="N117" s="15" t="s">
        <v>339</v>
      </c>
      <c r="O117" s="15" t="s">
        <v>353</v>
      </c>
      <c r="P117" s="15" t="s">
        <v>365</v>
      </c>
      <c r="Q117" s="15" t="s">
        <v>369</v>
      </c>
      <c r="R117" t="s">
        <v>370</v>
      </c>
      <c r="S117" t="s">
        <v>376</v>
      </c>
      <c r="T117" t="s">
        <v>647</v>
      </c>
      <c r="U117" s="29" t="s">
        <v>690</v>
      </c>
      <c r="V117" t="e">
        <v>#N/A</v>
      </c>
    </row>
    <row r="118" spans="1:22" x14ac:dyDescent="0.25">
      <c r="A118" t="s">
        <v>143</v>
      </c>
      <c r="B118" s="15" t="s">
        <v>559</v>
      </c>
      <c r="C118" s="70">
        <v>41569</v>
      </c>
      <c r="D118" s="70">
        <v>46.07</v>
      </c>
      <c r="E118" s="70">
        <v>67</v>
      </c>
      <c r="F118" t="s">
        <v>259</v>
      </c>
      <c r="G118" s="15" t="s">
        <v>87</v>
      </c>
      <c r="H118" s="15" t="s">
        <v>402</v>
      </c>
      <c r="I118" s="15" t="s">
        <v>394</v>
      </c>
      <c r="J118" s="29" t="s">
        <v>395</v>
      </c>
      <c r="K118" t="s">
        <v>412</v>
      </c>
      <c r="L118" s="5" t="e">
        <f>#REF!/(1000*#REF!)</f>
        <v>#REF!</v>
      </c>
      <c r="M118" t="s">
        <v>259</v>
      </c>
      <c r="N118" s="15" t="s">
        <v>339</v>
      </c>
      <c r="O118" s="15" t="s">
        <v>353</v>
      </c>
      <c r="P118" s="15" t="s">
        <v>365</v>
      </c>
      <c r="Q118" s="15" t="s">
        <v>391</v>
      </c>
      <c r="R118" t="s">
        <v>392</v>
      </c>
      <c r="S118" t="s">
        <v>393</v>
      </c>
      <c r="T118" t="s">
        <v>648</v>
      </c>
      <c r="U118" s="29" t="s">
        <v>705</v>
      </c>
      <c r="V118" t="e">
        <v>#N/A</v>
      </c>
    </row>
    <row r="119" spans="1:22" x14ac:dyDescent="0.25">
      <c r="A119" t="s">
        <v>94</v>
      </c>
      <c r="B119" s="15" t="s">
        <v>560</v>
      </c>
      <c r="C119" s="70">
        <v>74669</v>
      </c>
      <c r="D119" s="70">
        <v>52.09</v>
      </c>
      <c r="E119" s="70">
        <v>115</v>
      </c>
      <c r="F119" t="s">
        <v>234</v>
      </c>
      <c r="G119" s="15" t="s">
        <v>87</v>
      </c>
      <c r="H119" s="15" t="s">
        <v>402</v>
      </c>
      <c r="I119" s="15" t="s">
        <v>394</v>
      </c>
      <c r="J119" s="29" t="s">
        <v>408</v>
      </c>
      <c r="K119" t="s">
        <v>431</v>
      </c>
      <c r="L119" s="5" t="e">
        <f>#REF!/(1000*#REF!)</f>
        <v>#REF!</v>
      </c>
      <c r="M119" t="s">
        <v>234</v>
      </c>
      <c r="N119" s="15" t="s">
        <v>339</v>
      </c>
      <c r="O119" s="15" t="s">
        <v>353</v>
      </c>
      <c r="P119" s="15" t="s">
        <v>365</v>
      </c>
      <c r="Q119" s="15" t="s">
        <v>369</v>
      </c>
      <c r="R119" t="s">
        <v>377</v>
      </c>
      <c r="S119" t="s">
        <v>378</v>
      </c>
      <c r="T119" t="s">
        <v>649</v>
      </c>
      <c r="U119" s="29" t="s">
        <v>693</v>
      </c>
      <c r="V119" t="e">
        <v>#N/A</v>
      </c>
    </row>
    <row r="120" spans="1:22" x14ac:dyDescent="0.25">
      <c r="A120" t="s">
        <v>122</v>
      </c>
      <c r="B120" s="15" t="s">
        <v>561</v>
      </c>
      <c r="C120" s="70">
        <v>40981</v>
      </c>
      <c r="D120" s="70">
        <v>55.69</v>
      </c>
      <c r="E120" s="70">
        <v>47</v>
      </c>
      <c r="F120" t="s">
        <v>260</v>
      </c>
      <c r="G120" s="15" t="s">
        <v>87</v>
      </c>
      <c r="H120" s="15" t="s">
        <v>402</v>
      </c>
      <c r="I120" s="15" t="s">
        <v>394</v>
      </c>
      <c r="J120" s="29" t="s">
        <v>408</v>
      </c>
      <c r="K120" t="s">
        <v>431</v>
      </c>
      <c r="L120" s="5" t="e">
        <f>#REF!/(1000*#REF!)</f>
        <v>#REF!</v>
      </c>
      <c r="M120" t="s">
        <v>260</v>
      </c>
      <c r="N120" s="15" t="s">
        <v>339</v>
      </c>
      <c r="O120" s="15" t="s">
        <v>353</v>
      </c>
      <c r="P120" s="15" t="s">
        <v>365</v>
      </c>
      <c r="Q120" s="15" t="s">
        <v>369</v>
      </c>
      <c r="R120" t="s">
        <v>370</v>
      </c>
      <c r="S120" t="s">
        <v>373</v>
      </c>
      <c r="T120" t="s">
        <v>650</v>
      </c>
      <c r="U120" s="29" t="s">
        <v>708</v>
      </c>
      <c r="V120" t="e">
        <v>#N/A</v>
      </c>
    </row>
    <row r="121" spans="1:22" x14ac:dyDescent="0.25">
      <c r="A121" t="s">
        <v>124</v>
      </c>
      <c r="B121" s="15" t="s">
        <v>562</v>
      </c>
      <c r="C121" s="70">
        <v>52869</v>
      </c>
      <c r="D121" s="70">
        <v>42.91</v>
      </c>
      <c r="E121" s="70">
        <v>84</v>
      </c>
      <c r="F121" t="s">
        <v>237</v>
      </c>
      <c r="G121" s="15" t="s">
        <v>87</v>
      </c>
      <c r="H121" s="15" t="s">
        <v>402</v>
      </c>
      <c r="I121" s="15" t="s">
        <v>394</v>
      </c>
      <c r="J121" s="29" t="s">
        <v>408</v>
      </c>
      <c r="K121" t="s">
        <v>432</v>
      </c>
      <c r="L121" s="5" t="e">
        <f>#REF!/(1000*#REF!)</f>
        <v>#REF!</v>
      </c>
      <c r="M121" t="s">
        <v>237</v>
      </c>
      <c r="N121" s="15" t="s">
        <v>339</v>
      </c>
      <c r="O121" s="15" t="s">
        <v>353</v>
      </c>
      <c r="P121" s="15" t="s">
        <v>365</v>
      </c>
      <c r="Q121" s="15" t="s">
        <v>369</v>
      </c>
      <c r="R121" t="s">
        <v>370</v>
      </c>
      <c r="S121" t="s">
        <v>375</v>
      </c>
      <c r="T121" t="s">
        <v>651</v>
      </c>
      <c r="U121" s="29" t="s">
        <v>689</v>
      </c>
      <c r="V121" t="e">
        <v>#N/A</v>
      </c>
    </row>
    <row r="122" spans="1:22" x14ac:dyDescent="0.25">
      <c r="A122" t="s">
        <v>138</v>
      </c>
      <c r="B122" s="15" t="s">
        <v>139</v>
      </c>
      <c r="C122" s="70">
        <v>39867</v>
      </c>
      <c r="D122" s="70">
        <v>42.91</v>
      </c>
      <c r="E122" s="70">
        <v>41</v>
      </c>
      <c r="F122" t="s">
        <v>264</v>
      </c>
      <c r="G122" s="15" t="s">
        <v>87</v>
      </c>
      <c r="H122" s="15" t="s">
        <v>402</v>
      </c>
      <c r="I122" s="15" t="s">
        <v>394</v>
      </c>
      <c r="J122" s="29" t="s">
        <v>408</v>
      </c>
      <c r="K122" t="s">
        <v>431</v>
      </c>
      <c r="L122" s="5" t="e">
        <f>#REF!/(1000*#REF!)</f>
        <v>#REF!</v>
      </c>
      <c r="M122" t="s">
        <v>264</v>
      </c>
      <c r="N122" s="15" t="s">
        <v>339</v>
      </c>
      <c r="O122" s="15" t="s">
        <v>353</v>
      </c>
      <c r="P122" s="15" t="s">
        <v>365</v>
      </c>
      <c r="Q122" s="15" t="s">
        <v>369</v>
      </c>
      <c r="R122" t="s">
        <v>370</v>
      </c>
      <c r="S122" t="s">
        <v>399</v>
      </c>
      <c r="T122" t="s">
        <v>652</v>
      </c>
      <c r="U122" s="29" t="s">
        <v>709</v>
      </c>
      <c r="V122" t="e">
        <v>#N/A</v>
      </c>
    </row>
    <row r="123" spans="1:22" x14ac:dyDescent="0.25">
      <c r="A123" t="s">
        <v>146</v>
      </c>
      <c r="B123" s="15" t="s">
        <v>563</v>
      </c>
      <c r="C123" s="70">
        <v>36524</v>
      </c>
      <c r="D123" s="70">
        <v>43.89</v>
      </c>
      <c r="E123" s="70">
        <v>54</v>
      </c>
      <c r="F123" t="s">
        <v>286</v>
      </c>
      <c r="G123" s="15" t="s">
        <v>87</v>
      </c>
      <c r="H123" s="15" t="s">
        <v>402</v>
      </c>
      <c r="I123" s="15" t="s">
        <v>394</v>
      </c>
      <c r="J123" s="29" t="s">
        <v>408</v>
      </c>
      <c r="K123" t="s">
        <v>433</v>
      </c>
      <c r="L123" s="5" t="e">
        <f>#REF!/(1000*#REF!)</f>
        <v>#REF!</v>
      </c>
      <c r="M123" t="s">
        <v>286</v>
      </c>
      <c r="N123" s="15" t="s">
        <v>339</v>
      </c>
      <c r="O123" s="15" t="s">
        <v>353</v>
      </c>
      <c r="P123" s="15" t="s">
        <v>365</v>
      </c>
      <c r="Q123" s="15" t="s">
        <v>369</v>
      </c>
      <c r="R123" t="s">
        <v>370</v>
      </c>
      <c r="S123" t="s">
        <v>399</v>
      </c>
      <c r="T123" t="s">
        <v>653</v>
      </c>
      <c r="U123" s="29" t="s">
        <v>709</v>
      </c>
      <c r="V123" t="e">
        <v>#N/A</v>
      </c>
    </row>
    <row r="124" spans="1:22" x14ac:dyDescent="0.25">
      <c r="A124" s="15" t="s">
        <v>75</v>
      </c>
      <c r="B124" s="15" t="s">
        <v>76</v>
      </c>
      <c r="C124" s="70">
        <v>47021</v>
      </c>
      <c r="D124" s="70">
        <v>49.12</v>
      </c>
      <c r="E124" s="70">
        <v>60</v>
      </c>
      <c r="F124" s="15" t="s">
        <v>218</v>
      </c>
      <c r="G124" s="15" t="s">
        <v>87</v>
      </c>
      <c r="H124" s="15" t="s">
        <v>402</v>
      </c>
      <c r="I124" s="15" t="s">
        <v>394</v>
      </c>
      <c r="J124" s="8" t="s">
        <v>407</v>
      </c>
      <c r="K124" s="15" t="s">
        <v>416</v>
      </c>
      <c r="L124" s="15" t="e">
        <f>#REF!/(1000*#REF!)</f>
        <v>#REF!</v>
      </c>
      <c r="M124" s="15" t="s">
        <v>218</v>
      </c>
      <c r="N124" s="15" t="s">
        <v>339</v>
      </c>
      <c r="O124" s="15" t="s">
        <v>353</v>
      </c>
      <c r="P124" s="15" t="s">
        <v>365</v>
      </c>
      <c r="Q124" s="15" t="s">
        <v>369</v>
      </c>
      <c r="R124" s="15" t="s">
        <v>370</v>
      </c>
      <c r="S124" s="15" t="s">
        <v>373</v>
      </c>
      <c r="T124" t="s">
        <v>645</v>
      </c>
      <c r="U124" s="8" t="s">
        <v>335</v>
      </c>
      <c r="V124" s="15" t="s">
        <v>311</v>
      </c>
    </row>
    <row r="125" spans="1:22" x14ac:dyDescent="0.25">
      <c r="A125" t="s">
        <v>102</v>
      </c>
      <c r="B125" s="15" t="s">
        <v>564</v>
      </c>
      <c r="C125" s="70">
        <v>46877</v>
      </c>
      <c r="D125" s="70">
        <v>53.32</v>
      </c>
      <c r="E125" s="70">
        <v>86</v>
      </c>
      <c r="F125" t="s">
        <v>247</v>
      </c>
      <c r="G125" s="15" t="s">
        <v>87</v>
      </c>
      <c r="H125" s="15" t="s">
        <v>402</v>
      </c>
      <c r="I125" s="15" t="s">
        <v>394</v>
      </c>
      <c r="J125" s="29" t="s">
        <v>407</v>
      </c>
      <c r="K125" t="s">
        <v>416</v>
      </c>
      <c r="L125" s="5" t="e">
        <f>#REF!/(1000*#REF!)</f>
        <v>#REF!</v>
      </c>
      <c r="M125" t="s">
        <v>247</v>
      </c>
      <c r="N125" s="15" t="s">
        <v>339</v>
      </c>
      <c r="O125" s="15" t="s">
        <v>353</v>
      </c>
      <c r="P125" s="15" t="s">
        <v>354</v>
      </c>
      <c r="Q125" s="15" t="s">
        <v>355</v>
      </c>
      <c r="R125" t="s">
        <v>356</v>
      </c>
      <c r="S125" t="s">
        <v>357</v>
      </c>
      <c r="T125" t="s">
        <v>654</v>
      </c>
      <c r="U125" s="29" t="s">
        <v>710</v>
      </c>
      <c r="V125" t="e">
        <v>#N/A</v>
      </c>
    </row>
    <row r="126" spans="1:22" x14ac:dyDescent="0.25">
      <c r="A126" t="s">
        <v>142</v>
      </c>
      <c r="B126" s="15" t="s">
        <v>298</v>
      </c>
      <c r="C126" s="70">
        <v>46375</v>
      </c>
      <c r="D126" s="70">
        <v>51.17</v>
      </c>
      <c r="E126" s="70">
        <v>60</v>
      </c>
      <c r="F126" t="s">
        <v>248</v>
      </c>
      <c r="G126" s="15" t="s">
        <v>87</v>
      </c>
      <c r="H126" s="15" t="s">
        <v>402</v>
      </c>
      <c r="I126" s="15" t="s">
        <v>394</v>
      </c>
      <c r="J126" s="29" t="s">
        <v>407</v>
      </c>
      <c r="K126" t="s">
        <v>434</v>
      </c>
      <c r="L126" s="5" t="e">
        <f>#REF!/(1000*#REF!)</f>
        <v>#REF!</v>
      </c>
      <c r="M126" t="s">
        <v>248</v>
      </c>
      <c r="N126" s="15" t="s">
        <v>339</v>
      </c>
      <c r="O126" s="15" t="s">
        <v>353</v>
      </c>
      <c r="P126" s="15" t="s">
        <v>365</v>
      </c>
      <c r="Q126" s="15" t="s">
        <v>369</v>
      </c>
      <c r="R126" t="s">
        <v>370</v>
      </c>
      <c r="S126" t="s">
        <v>373</v>
      </c>
      <c r="T126" t="s">
        <v>645</v>
      </c>
      <c r="U126" s="29" t="s">
        <v>335</v>
      </c>
      <c r="V126" t="s">
        <v>303</v>
      </c>
    </row>
    <row r="127" spans="1:22" x14ac:dyDescent="0.25">
      <c r="A127" t="s">
        <v>86</v>
      </c>
      <c r="B127" s="15" t="s">
        <v>565</v>
      </c>
      <c r="C127" s="70">
        <v>46339</v>
      </c>
      <c r="D127" s="70">
        <v>44.57</v>
      </c>
      <c r="E127" s="70">
        <v>67</v>
      </c>
      <c r="F127" t="s">
        <v>249</v>
      </c>
      <c r="G127" s="15" t="s">
        <v>87</v>
      </c>
      <c r="H127" s="15" t="s">
        <v>402</v>
      </c>
      <c r="I127" s="15" t="s">
        <v>394</v>
      </c>
      <c r="J127" s="29" t="s">
        <v>407</v>
      </c>
      <c r="K127" t="s">
        <v>416</v>
      </c>
      <c r="L127" s="5" t="e">
        <f>#REF!/(1000*#REF!)</f>
        <v>#REF!</v>
      </c>
      <c r="M127" t="s">
        <v>249</v>
      </c>
      <c r="N127" s="15" t="s">
        <v>339</v>
      </c>
      <c r="O127" s="15" t="s">
        <v>353</v>
      </c>
      <c r="P127" s="15" t="s">
        <v>365</v>
      </c>
      <c r="Q127" s="15" t="s">
        <v>369</v>
      </c>
      <c r="R127" t="s">
        <v>383</v>
      </c>
      <c r="S127" t="s">
        <v>384</v>
      </c>
      <c r="T127" t="s">
        <v>655</v>
      </c>
      <c r="U127" s="29" t="s">
        <v>711</v>
      </c>
      <c r="V127" t="e">
        <v>#N/A</v>
      </c>
    </row>
    <row r="128" spans="1:22" x14ac:dyDescent="0.25">
      <c r="A128" t="s">
        <v>115</v>
      </c>
      <c r="B128" s="15" t="s">
        <v>567</v>
      </c>
      <c r="C128" s="70">
        <v>44510</v>
      </c>
      <c r="D128" s="70">
        <v>50.88</v>
      </c>
      <c r="E128" s="70">
        <v>59</v>
      </c>
      <c r="F128" t="s">
        <v>254</v>
      </c>
      <c r="G128" s="15" t="s">
        <v>87</v>
      </c>
      <c r="H128" s="15" t="s">
        <v>402</v>
      </c>
      <c r="I128" s="15" t="s">
        <v>394</v>
      </c>
      <c r="J128" s="29" t="s">
        <v>407</v>
      </c>
      <c r="K128" t="s">
        <v>416</v>
      </c>
      <c r="L128" s="5" t="e">
        <f>#REF!/(1000*#REF!)</f>
        <v>#REF!</v>
      </c>
      <c r="M128" t="s">
        <v>254</v>
      </c>
      <c r="N128" s="15" t="s">
        <v>339</v>
      </c>
      <c r="O128" s="15" t="s">
        <v>353</v>
      </c>
      <c r="P128" s="15" t="s">
        <v>365</v>
      </c>
      <c r="Q128" s="15" t="s">
        <v>369</v>
      </c>
      <c r="R128" t="s">
        <v>370</v>
      </c>
      <c r="S128" t="s">
        <v>373</v>
      </c>
      <c r="T128" t="s">
        <v>645</v>
      </c>
      <c r="U128" s="29" t="s">
        <v>335</v>
      </c>
      <c r="V128" t="e">
        <v>#N/A</v>
      </c>
    </row>
    <row r="129" spans="1:22" x14ac:dyDescent="0.25">
      <c r="A129" t="s">
        <v>101</v>
      </c>
      <c r="B129" s="15" t="s">
        <v>568</v>
      </c>
      <c r="C129" s="70">
        <v>103299</v>
      </c>
      <c r="D129" s="70">
        <v>51.11</v>
      </c>
      <c r="E129" s="70">
        <v>130</v>
      </c>
      <c r="F129" t="s">
        <v>232</v>
      </c>
      <c r="G129" s="15" t="s">
        <v>87</v>
      </c>
      <c r="H129" s="15" t="s">
        <v>402</v>
      </c>
      <c r="I129" s="15" t="s">
        <v>394</v>
      </c>
      <c r="J129" s="29" t="s">
        <v>407</v>
      </c>
      <c r="K129" t="s">
        <v>416</v>
      </c>
      <c r="L129" s="5" t="e">
        <f>#REF!/(1000*#REF!)</f>
        <v>#REF!</v>
      </c>
      <c r="M129" t="s">
        <v>232</v>
      </c>
      <c r="N129" s="15" t="s">
        <v>339</v>
      </c>
      <c r="O129" s="15" t="s">
        <v>353</v>
      </c>
      <c r="P129" s="15" t="s">
        <v>365</v>
      </c>
      <c r="Q129" s="15" t="s">
        <v>369</v>
      </c>
      <c r="R129" t="s">
        <v>370</v>
      </c>
      <c r="S129" t="s">
        <v>375</v>
      </c>
      <c r="T129" t="s">
        <v>657</v>
      </c>
      <c r="U129" s="29" t="s">
        <v>689</v>
      </c>
      <c r="V129" t="e">
        <v>#N/A</v>
      </c>
    </row>
    <row r="130" spans="1:22" x14ac:dyDescent="0.25">
      <c r="A130" t="s">
        <v>128</v>
      </c>
      <c r="B130" s="15" t="s">
        <v>569</v>
      </c>
      <c r="C130" s="70">
        <v>60754</v>
      </c>
      <c r="D130" s="70">
        <v>43.23</v>
      </c>
      <c r="E130" s="70">
        <v>87</v>
      </c>
      <c r="F130" t="s">
        <v>235</v>
      </c>
      <c r="G130" s="15" t="s">
        <v>87</v>
      </c>
      <c r="H130" s="15" t="s">
        <v>402</v>
      </c>
      <c r="I130" s="15" t="s">
        <v>394</v>
      </c>
      <c r="J130" s="29" t="s">
        <v>407</v>
      </c>
      <c r="K130" t="s">
        <v>436</v>
      </c>
      <c r="L130" s="5" t="e">
        <f>#REF!/(1000*#REF!)</f>
        <v>#REF!</v>
      </c>
      <c r="M130" t="s">
        <v>235</v>
      </c>
      <c r="N130" s="15" t="s">
        <v>339</v>
      </c>
      <c r="O130" s="15" t="s">
        <v>353</v>
      </c>
      <c r="P130" s="15" t="s">
        <v>365</v>
      </c>
      <c r="Q130" s="15" t="s">
        <v>369</v>
      </c>
      <c r="R130" t="s">
        <v>370</v>
      </c>
      <c r="S130" t="s">
        <v>373</v>
      </c>
      <c r="T130" t="s">
        <v>650</v>
      </c>
      <c r="U130" s="29" t="s">
        <v>335</v>
      </c>
      <c r="V130" t="e">
        <v>#N/A</v>
      </c>
    </row>
    <row r="131" spans="1:22" x14ac:dyDescent="0.25">
      <c r="A131" t="s">
        <v>131</v>
      </c>
      <c r="B131" s="15" t="s">
        <v>570</v>
      </c>
      <c r="C131" s="70">
        <v>59670</v>
      </c>
      <c r="D131" s="70">
        <v>44.71</v>
      </c>
      <c r="E131" s="70">
        <v>91</v>
      </c>
      <c r="F131" t="s">
        <v>236</v>
      </c>
      <c r="G131" s="15" t="s">
        <v>87</v>
      </c>
      <c r="H131" s="15" t="s">
        <v>402</v>
      </c>
      <c r="I131" s="15" t="s">
        <v>394</v>
      </c>
      <c r="J131" s="29" t="s">
        <v>407</v>
      </c>
      <c r="K131" t="s">
        <v>437</v>
      </c>
      <c r="L131" s="5" t="e">
        <f>#REF!/(1000*#REF!)</f>
        <v>#REF!</v>
      </c>
      <c r="M131" t="s">
        <v>236</v>
      </c>
      <c r="N131" s="15" t="s">
        <v>339</v>
      </c>
      <c r="O131" s="15" t="s">
        <v>353</v>
      </c>
      <c r="P131" s="15" t="s">
        <v>365</v>
      </c>
      <c r="Q131" s="15" t="s">
        <v>369</v>
      </c>
      <c r="R131" t="s">
        <v>370</v>
      </c>
      <c r="S131" t="s">
        <v>373</v>
      </c>
      <c r="T131" t="s">
        <v>650</v>
      </c>
      <c r="U131" s="29" t="s">
        <v>335</v>
      </c>
      <c r="V131" t="e">
        <v>#N/A</v>
      </c>
    </row>
    <row r="132" spans="1:22" x14ac:dyDescent="0.25">
      <c r="A132" t="s">
        <v>113</v>
      </c>
      <c r="B132" s="15" t="s">
        <v>572</v>
      </c>
      <c r="C132" s="70">
        <v>47355</v>
      </c>
      <c r="D132" s="70">
        <v>49.61</v>
      </c>
      <c r="E132" s="70">
        <v>71</v>
      </c>
      <c r="F132" t="s">
        <v>245</v>
      </c>
      <c r="G132" s="15" t="s">
        <v>87</v>
      </c>
      <c r="H132" s="15" t="s">
        <v>402</v>
      </c>
      <c r="I132" s="15" t="s">
        <v>394</v>
      </c>
      <c r="J132" s="29" t="s">
        <v>407</v>
      </c>
      <c r="K132" t="s">
        <v>416</v>
      </c>
      <c r="L132" s="5" t="e">
        <f>#REF!/(1000*#REF!)</f>
        <v>#REF!</v>
      </c>
      <c r="M132" t="s">
        <v>245</v>
      </c>
      <c r="N132" s="15" t="s">
        <v>339</v>
      </c>
      <c r="O132" s="15" t="s">
        <v>353</v>
      </c>
      <c r="P132" s="15" t="s">
        <v>365</v>
      </c>
      <c r="Q132" s="15" t="s">
        <v>369</v>
      </c>
      <c r="R132" t="s">
        <v>370</v>
      </c>
      <c r="S132" t="s">
        <v>375</v>
      </c>
      <c r="T132" t="s">
        <v>618</v>
      </c>
      <c r="U132" s="29" t="s">
        <v>689</v>
      </c>
      <c r="V132" t="e">
        <v>#N/A</v>
      </c>
    </row>
    <row r="133" spans="1:22" x14ac:dyDescent="0.25">
      <c r="A133" t="s">
        <v>110</v>
      </c>
      <c r="B133" s="15" t="s">
        <v>573</v>
      </c>
      <c r="C133" s="70">
        <v>51601</v>
      </c>
      <c r="D133" s="70">
        <v>51.49</v>
      </c>
      <c r="E133" s="70">
        <v>64</v>
      </c>
      <c r="F133" t="s">
        <v>238</v>
      </c>
      <c r="G133" s="15" t="s">
        <v>87</v>
      </c>
      <c r="H133" s="15" t="s">
        <v>402</v>
      </c>
      <c r="I133" s="15" t="s">
        <v>394</v>
      </c>
      <c r="J133" s="29" t="s">
        <v>407</v>
      </c>
      <c r="K133" t="s">
        <v>416</v>
      </c>
      <c r="L133" s="5" t="e">
        <f>#REF!/(1000*#REF!)</f>
        <v>#REF!</v>
      </c>
      <c r="M133" t="s">
        <v>238</v>
      </c>
      <c r="N133" s="15" t="s">
        <v>339</v>
      </c>
      <c r="O133" s="15" t="s">
        <v>353</v>
      </c>
      <c r="P133" s="15" t="s">
        <v>365</v>
      </c>
      <c r="Q133" s="15" t="s">
        <v>369</v>
      </c>
      <c r="R133" t="s">
        <v>370</v>
      </c>
      <c r="S133" t="s">
        <v>374</v>
      </c>
      <c r="T133" t="s">
        <v>659</v>
      </c>
      <c r="U133" s="29" t="s">
        <v>712</v>
      </c>
      <c r="V133" t="e">
        <v>#N/A</v>
      </c>
    </row>
    <row r="134" spans="1:22" x14ac:dyDescent="0.25">
      <c r="A134" t="s">
        <v>112</v>
      </c>
      <c r="B134" s="15" t="s">
        <v>574</v>
      </c>
      <c r="C134" s="70">
        <v>49576</v>
      </c>
      <c r="D134" s="70">
        <v>52.45</v>
      </c>
      <c r="E134" s="70">
        <v>76</v>
      </c>
      <c r="F134" t="s">
        <v>239</v>
      </c>
      <c r="G134" s="15" t="s">
        <v>87</v>
      </c>
      <c r="H134" s="15" t="s">
        <v>402</v>
      </c>
      <c r="I134" s="15" t="s">
        <v>394</v>
      </c>
      <c r="J134" s="29" t="s">
        <v>407</v>
      </c>
      <c r="K134" t="s">
        <v>416</v>
      </c>
      <c r="L134" s="5" t="e">
        <f>#REF!/(1000*#REF!)</f>
        <v>#REF!</v>
      </c>
      <c r="M134" t="s">
        <v>239</v>
      </c>
      <c r="N134" s="15" t="s">
        <v>339</v>
      </c>
      <c r="O134" s="15" t="s">
        <v>353</v>
      </c>
      <c r="P134" s="15" t="s">
        <v>365</v>
      </c>
      <c r="Q134" s="15" t="s">
        <v>369</v>
      </c>
      <c r="R134" t="s">
        <v>370</v>
      </c>
      <c r="S134" t="s">
        <v>373</v>
      </c>
      <c r="T134" t="s">
        <v>645</v>
      </c>
      <c r="U134" s="29" t="s">
        <v>335</v>
      </c>
      <c r="V134" t="e">
        <v>#N/A</v>
      </c>
    </row>
    <row r="135" spans="1:22" x14ac:dyDescent="0.25">
      <c r="A135" t="s">
        <v>147</v>
      </c>
      <c r="B135" s="15" t="s">
        <v>576</v>
      </c>
      <c r="C135" s="70">
        <v>40863</v>
      </c>
      <c r="D135" s="70">
        <v>44.79</v>
      </c>
      <c r="E135" s="70">
        <v>71</v>
      </c>
      <c r="F135" t="s">
        <v>261</v>
      </c>
      <c r="G135" s="15" t="s">
        <v>87</v>
      </c>
      <c r="H135" s="15" t="s">
        <v>402</v>
      </c>
      <c r="I135" s="15" t="s">
        <v>394</v>
      </c>
      <c r="J135" s="29" t="s">
        <v>407</v>
      </c>
      <c r="K135" t="s">
        <v>416</v>
      </c>
      <c r="L135" s="5" t="e">
        <f>#REF!/(1000*#REF!)</f>
        <v>#REF!</v>
      </c>
      <c r="M135" t="s">
        <v>261</v>
      </c>
      <c r="N135" s="15" t="s">
        <v>339</v>
      </c>
      <c r="O135" s="15" t="s">
        <v>343</v>
      </c>
      <c r="P135" s="15" t="s">
        <v>346</v>
      </c>
      <c r="Q135" s="15" t="s">
        <v>347</v>
      </c>
      <c r="R135" t="s">
        <v>344</v>
      </c>
      <c r="S135" t="s">
        <v>400</v>
      </c>
      <c r="T135" t="s">
        <v>660</v>
      </c>
      <c r="U135" s="29" t="s">
        <v>713</v>
      </c>
      <c r="V135" t="e">
        <v>#N/A</v>
      </c>
    </row>
    <row r="136" spans="1:22" x14ac:dyDescent="0.25">
      <c r="A136" t="s">
        <v>100</v>
      </c>
      <c r="B136" s="15" t="s">
        <v>577</v>
      </c>
      <c r="C136" s="70">
        <v>39974</v>
      </c>
      <c r="D136" s="70">
        <v>53.54</v>
      </c>
      <c r="E136" s="70">
        <v>52</v>
      </c>
      <c r="F136" t="s">
        <v>263</v>
      </c>
      <c r="G136" s="15" t="s">
        <v>87</v>
      </c>
      <c r="H136" s="15" t="s">
        <v>402</v>
      </c>
      <c r="I136" s="15" t="s">
        <v>394</v>
      </c>
      <c r="J136" s="29" t="s">
        <v>407</v>
      </c>
      <c r="K136" t="s">
        <v>416</v>
      </c>
      <c r="L136" s="5" t="e">
        <f>#REF!/(1000*#REF!)</f>
        <v>#REF!</v>
      </c>
      <c r="M136" t="s">
        <v>263</v>
      </c>
      <c r="N136" s="15" t="s">
        <v>339</v>
      </c>
      <c r="O136" s="15" t="s">
        <v>353</v>
      </c>
      <c r="P136" s="15" t="s">
        <v>365</v>
      </c>
      <c r="Q136" s="15" t="s">
        <v>369</v>
      </c>
      <c r="R136" t="s">
        <v>370</v>
      </c>
      <c r="S136" t="s">
        <v>371</v>
      </c>
      <c r="T136" t="s">
        <v>661</v>
      </c>
      <c r="U136" s="29" t="s">
        <v>701</v>
      </c>
      <c r="V136" t="e">
        <v>#N/A</v>
      </c>
    </row>
    <row r="137" spans="1:22" x14ac:dyDescent="0.25">
      <c r="A137" t="s">
        <v>90</v>
      </c>
      <c r="B137" s="15" t="s">
        <v>578</v>
      </c>
      <c r="C137" s="70">
        <v>157061</v>
      </c>
      <c r="D137" s="70">
        <v>45.22</v>
      </c>
      <c r="E137" s="70">
        <v>208</v>
      </c>
      <c r="F137" t="s">
        <v>293</v>
      </c>
      <c r="G137" s="15" t="s">
        <v>87</v>
      </c>
      <c r="H137" s="15" t="s">
        <v>402</v>
      </c>
      <c r="I137" s="15" t="s">
        <v>394</v>
      </c>
      <c r="J137" s="29" t="s">
        <v>409</v>
      </c>
      <c r="K137" t="s">
        <v>439</v>
      </c>
      <c r="L137" s="5" t="e">
        <f>#REF!/(1000*#REF!)</f>
        <v>#REF!</v>
      </c>
      <c r="M137" t="s">
        <v>293</v>
      </c>
      <c r="N137" s="15" t="s">
        <v>339</v>
      </c>
      <c r="O137" s="15" t="s">
        <v>353</v>
      </c>
      <c r="P137" s="15" t="s">
        <v>365</v>
      </c>
      <c r="Q137" s="15" t="s">
        <v>369</v>
      </c>
      <c r="R137" t="s">
        <v>370</v>
      </c>
      <c r="S137" t="s">
        <v>375</v>
      </c>
      <c r="T137" t="s">
        <v>662</v>
      </c>
      <c r="U137" s="29" t="s">
        <v>689</v>
      </c>
      <c r="V137" t="e">
        <v>#N/A</v>
      </c>
    </row>
    <row r="138" spans="1:22" x14ac:dyDescent="0.25">
      <c r="A138" s="15" t="s">
        <v>40</v>
      </c>
      <c r="B138" s="15" t="s">
        <v>579</v>
      </c>
      <c r="C138" s="70">
        <v>11624</v>
      </c>
      <c r="D138" s="70">
        <v>49.53</v>
      </c>
      <c r="E138" s="70">
        <v>14</v>
      </c>
      <c r="F138" s="15" t="s">
        <v>198</v>
      </c>
      <c r="G138" s="15" t="s">
        <v>87</v>
      </c>
      <c r="H138" s="15" t="s">
        <v>402</v>
      </c>
      <c r="I138" s="15" t="s">
        <v>394</v>
      </c>
      <c r="J138" s="8" t="s">
        <v>410</v>
      </c>
      <c r="K138" s="15"/>
      <c r="L138" s="15" t="e">
        <f>#REF!/(1000*#REF!)</f>
        <v>#REF!</v>
      </c>
      <c r="M138" s="15" t="s">
        <v>198</v>
      </c>
      <c r="N138" s="15" t="s">
        <v>339</v>
      </c>
      <c r="O138" s="15" t="s">
        <v>353</v>
      </c>
      <c r="P138" s="15" t="s">
        <v>365</v>
      </c>
      <c r="Q138" s="15" t="s">
        <v>369</v>
      </c>
      <c r="R138" s="15" t="s">
        <v>370</v>
      </c>
      <c r="S138" s="15" t="s">
        <v>373</v>
      </c>
      <c r="T138" t="s">
        <v>663</v>
      </c>
      <c r="U138" s="8" t="s">
        <v>335</v>
      </c>
      <c r="V138" s="15" t="s">
        <v>300</v>
      </c>
    </row>
    <row r="139" spans="1:22" x14ac:dyDescent="0.25">
      <c r="A139" t="s">
        <v>93</v>
      </c>
      <c r="B139" s="15" t="s">
        <v>580</v>
      </c>
      <c r="C139" s="70">
        <v>45550</v>
      </c>
      <c r="D139" s="70">
        <v>57.11</v>
      </c>
      <c r="E139" s="70">
        <v>69</v>
      </c>
      <c r="F139" t="s">
        <v>251</v>
      </c>
      <c r="G139" s="15" t="s">
        <v>87</v>
      </c>
      <c r="H139" s="15" t="s">
        <v>402</v>
      </c>
      <c r="I139" s="15" t="s">
        <v>405</v>
      </c>
      <c r="J139" s="29"/>
      <c r="L139" s="5" t="e">
        <f>#REF!/(1000*#REF!)</f>
        <v>#REF!</v>
      </c>
      <c r="M139" t="s">
        <v>251</v>
      </c>
      <c r="N139" s="15" t="s">
        <v>339</v>
      </c>
      <c r="O139" s="15" t="s">
        <v>353</v>
      </c>
      <c r="P139" s="15" t="s">
        <v>365</v>
      </c>
      <c r="Q139" s="15" t="s">
        <v>388</v>
      </c>
      <c r="R139" t="s">
        <v>389</v>
      </c>
      <c r="S139" t="s">
        <v>390</v>
      </c>
      <c r="T139" t="s">
        <v>664</v>
      </c>
      <c r="U139" s="29" t="s">
        <v>683</v>
      </c>
      <c r="V139" t="e">
        <v>#N/A</v>
      </c>
    </row>
    <row r="140" spans="1:22" x14ac:dyDescent="0.25">
      <c r="A140" t="s">
        <v>135</v>
      </c>
      <c r="B140" s="15" t="s">
        <v>581</v>
      </c>
      <c r="C140" s="70">
        <v>38374</v>
      </c>
      <c r="D140" s="70">
        <v>42.26</v>
      </c>
      <c r="E140" s="70">
        <v>56</v>
      </c>
      <c r="F140" t="s">
        <v>269</v>
      </c>
      <c r="G140" s="15" t="s">
        <v>87</v>
      </c>
      <c r="H140" s="15" t="s">
        <v>402</v>
      </c>
      <c r="I140" s="15" t="s">
        <v>405</v>
      </c>
      <c r="J140" s="29"/>
      <c r="L140" s="5" t="e">
        <f>#REF!/(1000*#REF!)</f>
        <v>#REF!</v>
      </c>
      <c r="M140" t="s">
        <v>269</v>
      </c>
      <c r="N140" s="15" t="s">
        <v>339</v>
      </c>
      <c r="O140" s="15" t="s">
        <v>353</v>
      </c>
      <c r="P140" s="15" t="s">
        <v>365</v>
      </c>
      <c r="Q140" s="15" t="s">
        <v>391</v>
      </c>
      <c r="R140" t="s">
        <v>392</v>
      </c>
      <c r="S140" t="s">
        <v>393</v>
      </c>
      <c r="T140" t="s">
        <v>665</v>
      </c>
      <c r="U140" s="29" t="s">
        <v>714</v>
      </c>
      <c r="V140" t="s">
        <v>327</v>
      </c>
    </row>
    <row r="141" spans="1:22" x14ac:dyDescent="0.25">
      <c r="A141" t="s">
        <v>116</v>
      </c>
      <c r="B141" s="15" t="s">
        <v>582</v>
      </c>
      <c r="C141" s="70">
        <v>42723</v>
      </c>
      <c r="D141" s="70">
        <v>51.56</v>
      </c>
      <c r="E141" s="70">
        <v>52</v>
      </c>
      <c r="F141" t="s">
        <v>256</v>
      </c>
      <c r="G141" s="15" t="s">
        <v>87</v>
      </c>
      <c r="H141" s="15" t="s">
        <v>403</v>
      </c>
      <c r="I141" s="15"/>
      <c r="J141" s="29"/>
      <c r="L141" s="5" t="e">
        <f>#REF!/(1000*#REF!)</f>
        <v>#REF!</v>
      </c>
      <c r="M141" t="s">
        <v>256</v>
      </c>
      <c r="N141" s="15" t="s">
        <v>339</v>
      </c>
      <c r="O141" s="15" t="s">
        <v>353</v>
      </c>
      <c r="P141" s="15" t="s">
        <v>365</v>
      </c>
      <c r="Q141" s="15" t="s">
        <v>369</v>
      </c>
      <c r="R141" t="s">
        <v>370</v>
      </c>
      <c r="S141" t="s">
        <v>375</v>
      </c>
      <c r="T141" t="s">
        <v>666</v>
      </c>
      <c r="U141" s="29" t="s">
        <v>689</v>
      </c>
      <c r="V141" t="e">
        <v>#N/A</v>
      </c>
    </row>
    <row r="142" spans="1:22" x14ac:dyDescent="0.25">
      <c r="A142" t="s">
        <v>145</v>
      </c>
      <c r="B142" s="15" t="s">
        <v>583</v>
      </c>
      <c r="C142" s="70">
        <v>8454</v>
      </c>
      <c r="D142" s="70">
        <v>43.71</v>
      </c>
      <c r="E142" s="70">
        <v>10</v>
      </c>
      <c r="F142" t="s">
        <v>283</v>
      </c>
      <c r="G142" s="15" t="s">
        <v>87</v>
      </c>
      <c r="H142" s="15" t="s">
        <v>404</v>
      </c>
      <c r="J142" s="8" t="s">
        <v>406</v>
      </c>
      <c r="K142" t="s">
        <v>440</v>
      </c>
      <c r="L142" s="5" t="e">
        <f>#REF!/(1000*#REF!)</f>
        <v>#REF!</v>
      </c>
      <c r="M142" t="s">
        <v>283</v>
      </c>
      <c r="N142" s="15" t="s">
        <v>339</v>
      </c>
      <c r="O142" s="15" t="s">
        <v>353</v>
      </c>
      <c r="P142" s="15" t="s">
        <v>365</v>
      </c>
      <c r="Q142" s="15" t="s">
        <v>369</v>
      </c>
      <c r="R142" t="s">
        <v>370</v>
      </c>
      <c r="S142" t="s">
        <v>373</v>
      </c>
      <c r="T142" t="s">
        <v>645</v>
      </c>
      <c r="U142" s="29" t="s">
        <v>335</v>
      </c>
      <c r="V142" t="e">
        <v>#N/A</v>
      </c>
    </row>
    <row r="143" spans="1:22" x14ac:dyDescent="0.25">
      <c r="A143" t="s">
        <v>96</v>
      </c>
      <c r="B143" s="15" t="s">
        <v>584</v>
      </c>
      <c r="C143" s="70">
        <v>7107</v>
      </c>
      <c r="D143" s="70">
        <v>44.38</v>
      </c>
      <c r="E143" s="70">
        <v>12</v>
      </c>
      <c r="F143" t="s">
        <v>290</v>
      </c>
      <c r="G143" s="15" t="s">
        <v>87</v>
      </c>
      <c r="H143" s="15" t="s">
        <v>404</v>
      </c>
      <c r="J143" s="8" t="s">
        <v>406</v>
      </c>
      <c r="K143" t="s">
        <v>441</v>
      </c>
      <c r="L143" s="5" t="e">
        <f>#REF!/(1000*#REF!)</f>
        <v>#REF!</v>
      </c>
      <c r="M143" t="s">
        <v>290</v>
      </c>
      <c r="N143" s="15" t="s">
        <v>339</v>
      </c>
      <c r="O143" s="15" t="s">
        <v>353</v>
      </c>
      <c r="P143" s="15" t="s">
        <v>365</v>
      </c>
      <c r="Q143" s="15" t="s">
        <v>391</v>
      </c>
      <c r="R143" t="s">
        <v>392</v>
      </c>
      <c r="S143" t="s">
        <v>393</v>
      </c>
      <c r="T143" t="s">
        <v>667</v>
      </c>
      <c r="U143" s="29" t="s">
        <v>705</v>
      </c>
      <c r="V143" t="e">
        <v>#N/A</v>
      </c>
    </row>
    <row r="144" spans="1:22" x14ac:dyDescent="0.25">
      <c r="A144" t="s">
        <v>134</v>
      </c>
      <c r="B144" s="15" t="s">
        <v>585</v>
      </c>
      <c r="C144" s="70">
        <v>6744</v>
      </c>
      <c r="D144" s="70">
        <v>42.72</v>
      </c>
      <c r="E144" s="70">
        <v>9</v>
      </c>
      <c r="F144" t="s">
        <v>289</v>
      </c>
      <c r="G144" s="15" t="s">
        <v>87</v>
      </c>
      <c r="H144" s="15" t="s">
        <v>404</v>
      </c>
      <c r="J144" s="8" t="s">
        <v>406</v>
      </c>
      <c r="K144" t="s">
        <v>411</v>
      </c>
      <c r="L144" s="5" t="e">
        <f>#REF!/(1000*#REF!)</f>
        <v>#REF!</v>
      </c>
      <c r="M144" t="s">
        <v>289</v>
      </c>
      <c r="N144" s="15" t="s">
        <v>339</v>
      </c>
      <c r="O144" s="15" t="s">
        <v>353</v>
      </c>
      <c r="P144" s="15" t="s">
        <v>365</v>
      </c>
      <c r="Q144" s="15" t="s">
        <v>369</v>
      </c>
      <c r="R144" t="s">
        <v>370</v>
      </c>
      <c r="S144" t="s">
        <v>373</v>
      </c>
      <c r="T144" t="s">
        <v>645</v>
      </c>
      <c r="U144" s="29" t="s">
        <v>335</v>
      </c>
      <c r="V144" t="e">
        <v>#N/A</v>
      </c>
    </row>
    <row r="145" spans="1:22" x14ac:dyDescent="0.25">
      <c r="A145" t="s">
        <v>133</v>
      </c>
      <c r="B145" s="15" t="s">
        <v>586</v>
      </c>
      <c r="C145" s="70">
        <v>6408</v>
      </c>
      <c r="D145" s="70">
        <v>40.89</v>
      </c>
      <c r="E145" s="70">
        <v>10</v>
      </c>
      <c r="F145" t="s">
        <v>284</v>
      </c>
      <c r="G145" s="15" t="s">
        <v>87</v>
      </c>
      <c r="H145" s="15" t="s">
        <v>404</v>
      </c>
      <c r="J145" s="8" t="s">
        <v>406</v>
      </c>
      <c r="K145" t="s">
        <v>442</v>
      </c>
      <c r="L145" s="5" t="e">
        <f>#REF!/(1000*#REF!)</f>
        <v>#REF!</v>
      </c>
      <c r="M145" t="s">
        <v>284</v>
      </c>
      <c r="N145" s="15" t="s">
        <v>339</v>
      </c>
      <c r="O145" s="15" t="s">
        <v>353</v>
      </c>
      <c r="P145" s="15" t="s">
        <v>365</v>
      </c>
      <c r="Q145" s="15" t="s">
        <v>369</v>
      </c>
      <c r="R145" t="s">
        <v>370</v>
      </c>
      <c r="S145" t="s">
        <v>373</v>
      </c>
      <c r="T145" t="s">
        <v>645</v>
      </c>
      <c r="U145" s="29" t="s">
        <v>335</v>
      </c>
      <c r="V145" t="e">
        <v>#N/A</v>
      </c>
    </row>
  </sheetData>
  <mergeCells count="14">
    <mergeCell ref="A2:A3"/>
    <mergeCell ref="B2:B3"/>
    <mergeCell ref="H2:K2"/>
    <mergeCell ref="F2:F3"/>
    <mergeCell ref="G2:G3"/>
    <mergeCell ref="C2:C3"/>
    <mergeCell ref="E2:E3"/>
    <mergeCell ref="D2:D3"/>
    <mergeCell ref="V2:V3"/>
    <mergeCell ref="L2:L3"/>
    <mergeCell ref="M2:M3"/>
    <mergeCell ref="N2:S2"/>
    <mergeCell ref="T2:T3"/>
    <mergeCell ref="U2:U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Ruimin Gao</cp:lastModifiedBy>
  <dcterms:created xsi:type="dcterms:W3CDTF">2013-07-16T12:10:20Z</dcterms:created>
  <dcterms:modified xsi:type="dcterms:W3CDTF">2020-01-30T19:02:46Z</dcterms:modified>
</cp:coreProperties>
</file>